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https://cefas-my.sharepoint.com/personal/chantelle_hooper_cefas_gov_uk/Documents/Marteilia mitogenome/01_manuscript/01_shared_biiv1_manuscript_06_24/"/>
    </mc:Choice>
  </mc:AlternateContent>
  <xr:revisionPtr revIDLastSave="21" documentId="8_{2A57B201-E7A8-4A1C-9DCC-1A5F4F7E1805}" xr6:coauthVersionLast="47" xr6:coauthVersionMax="47" xr10:uidLastSave="{36324183-B8DB-4203-9A7A-2CB530DF4F2A}"/>
  <bookViews>
    <workbookView xWindow="28680" yWindow="-120" windowWidth="29040" windowHeight="15840" activeTab="4" xr2:uid="{0529488C-B4CB-4311-BE61-852700283672}"/>
  </bookViews>
  <sheets>
    <sheet name="Supplementary table S1" sheetId="1" r:id="rId1"/>
    <sheet name="Supplementary table S2" sheetId="2" r:id="rId2"/>
    <sheet name="Supplementary table S3" sheetId="3" r:id="rId3"/>
    <sheet name="Supplementary table S4" sheetId="4" r:id="rId4"/>
    <sheet name="Supplementary table S5" sheetId="5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02" uniqueCount="917">
  <si>
    <t xml:space="preserve">Family </t>
  </si>
  <si>
    <t>Subfamily</t>
  </si>
  <si>
    <t>Genus</t>
  </si>
  <si>
    <t>Genome assembly accession number</t>
  </si>
  <si>
    <t>Host species/Isolated from</t>
  </si>
  <si>
    <t>Virus name</t>
  </si>
  <si>
    <t>Iridoviridae</t>
  </si>
  <si>
    <t>Megalocytivirus</t>
  </si>
  <si>
    <t>AF371960</t>
  </si>
  <si>
    <t>Siniperca chuatsi</t>
  </si>
  <si>
    <t>ISKNV</t>
  </si>
  <si>
    <t>MW273354</t>
  </si>
  <si>
    <t>Epalzeorhynchos frenatum</t>
  </si>
  <si>
    <t>MW883600</t>
  </si>
  <si>
    <t>Xiphophorus hellerii</t>
  </si>
  <si>
    <t>MW883602</t>
  </si>
  <si>
    <t>Xiphophorus maculatus</t>
  </si>
  <si>
    <t>MW464172</t>
  </si>
  <si>
    <t>ON212400</t>
  </si>
  <si>
    <t>Tilapia</t>
  </si>
  <si>
    <t>OQ513807</t>
  </si>
  <si>
    <t>Oreochromis niloticus</t>
  </si>
  <si>
    <t>OP896201</t>
  </si>
  <si>
    <t>MK689685</t>
  </si>
  <si>
    <t>Pterophyllum scalare</t>
  </si>
  <si>
    <t>Angelfish iridovirus AFIV-16</t>
  </si>
  <si>
    <t>MW883594</t>
  </si>
  <si>
    <t>Trichopodus trichopterus</t>
  </si>
  <si>
    <t>MW883604</t>
  </si>
  <si>
    <t>Trichogaster lalius</t>
  </si>
  <si>
    <t>MW883605</t>
  </si>
  <si>
    <t>Osphronemus goramy</t>
  </si>
  <si>
    <t>MN432490</t>
  </si>
  <si>
    <t>Pterapogon kauderni</t>
  </si>
  <si>
    <t>Banggai cardinalfish iridovirus</t>
  </si>
  <si>
    <t>MW883595</t>
  </si>
  <si>
    <t>OP009387</t>
  </si>
  <si>
    <t>Pagellus bogaraveo</t>
  </si>
  <si>
    <t>Largemouth bass ulcerative syndrome virus</t>
  </si>
  <si>
    <t>MG570131</t>
  </si>
  <si>
    <t>Cleithracara maronii</t>
  </si>
  <si>
    <t>South American cichlid iridovirus</t>
  </si>
  <si>
    <t>GQ273492</t>
  </si>
  <si>
    <t>Scophthalmus maximus</t>
  </si>
  <si>
    <t>Turbot reddish body iridovirus</t>
  </si>
  <si>
    <t>MK098186</t>
  </si>
  <si>
    <t>Trachinotus carolinus</t>
  </si>
  <si>
    <t>Pompano iridovirus</t>
  </si>
  <si>
    <t>AB104413</t>
  </si>
  <si>
    <t>Red seabream iridovirus</t>
  </si>
  <si>
    <t>OK042108</t>
  </si>
  <si>
    <t>Latolabrax japonicus</t>
  </si>
  <si>
    <t>OL774653</t>
  </si>
  <si>
    <t>Larimichthys crocea</t>
  </si>
  <si>
    <t>Large yellow croaker iridovirus</t>
  </si>
  <si>
    <t>ON743042</t>
  </si>
  <si>
    <t>Lateolabrax japonicus</t>
  </si>
  <si>
    <t>MW883598</t>
  </si>
  <si>
    <t>AP017456</t>
  </si>
  <si>
    <t>Pagrus major</t>
  </si>
  <si>
    <t>KT804738</t>
  </si>
  <si>
    <t>Lates calcarifer</t>
  </si>
  <si>
    <t>Giant sea perch iridovirus</t>
  </si>
  <si>
    <t>AY894343</t>
  </si>
  <si>
    <t>Epinephelus coioides</t>
  </si>
  <si>
    <t>Orange-spotted grouper iridovirus</t>
  </si>
  <si>
    <t>MK689686</t>
  </si>
  <si>
    <t>Seriola quinqueradiata</t>
  </si>
  <si>
    <t>ON075463</t>
  </si>
  <si>
    <t>Oplegnathus punctatus</t>
  </si>
  <si>
    <t>Spotted knifejaw iridovirus</t>
  </si>
  <si>
    <t>AY532606</t>
  </si>
  <si>
    <t>Oplegnathus fasciatus</t>
  </si>
  <si>
    <t>Rock bream iridovirus</t>
  </si>
  <si>
    <t>KC244182</t>
  </si>
  <si>
    <t>KR139659</t>
  </si>
  <si>
    <t>Scale drop disease virus</t>
  </si>
  <si>
    <t>OM037668</t>
  </si>
  <si>
    <t>Acanthopagrus latus</t>
  </si>
  <si>
    <t>MK637631</t>
  </si>
  <si>
    <t>Squalius cephalus</t>
  </si>
  <si>
    <t>European chub iridovirus</t>
  </si>
  <si>
    <t>Ranavirus</t>
  </si>
  <si>
    <t>AY521625</t>
  </si>
  <si>
    <t>Singapore grouper iridovirus</t>
  </si>
  <si>
    <t>AY666015</t>
  </si>
  <si>
    <t>Epinephelus awoara</t>
  </si>
  <si>
    <t>Grouper iridovirus</t>
  </si>
  <si>
    <t>AY150217</t>
  </si>
  <si>
    <t>Ambystoma tigrinum</t>
  </si>
  <si>
    <t>Ambystoma tigrinum stebbensi virus</t>
  </si>
  <si>
    <t>MK580536</t>
  </si>
  <si>
    <t>Ambystoma mavortium</t>
  </si>
  <si>
    <t>Ambystoma tigrinum virus</t>
  </si>
  <si>
    <t>KR075872</t>
  </si>
  <si>
    <t>Ambystoma mexicanum</t>
  </si>
  <si>
    <t>KR075883</t>
  </si>
  <si>
    <t>KX574343</t>
  </si>
  <si>
    <t xml:space="preserve">Ranavirus maximus </t>
  </si>
  <si>
    <t>KX574342</t>
  </si>
  <si>
    <t>Gadus morhua</t>
  </si>
  <si>
    <t>Cod iridovirus</t>
  </si>
  <si>
    <t>MH665358</t>
  </si>
  <si>
    <t>Cyclopterus lumpus</t>
  </si>
  <si>
    <t>Lumpfish ranavirus</t>
  </si>
  <si>
    <t>AY548484</t>
  </si>
  <si>
    <t>Lithobates pipiens</t>
  </si>
  <si>
    <t>Frog virus 3</t>
  </si>
  <si>
    <t>MF187209</t>
  </si>
  <si>
    <t>Lithobates catesbeianus</t>
  </si>
  <si>
    <t>Rana catesbeiana virus 2</t>
  </si>
  <si>
    <t>MK959607</t>
  </si>
  <si>
    <t>Lithobates sylvaticus</t>
  </si>
  <si>
    <t>MK959609</t>
  </si>
  <si>
    <t>Pseudacris maculata</t>
  </si>
  <si>
    <t>MG953518</t>
  </si>
  <si>
    <t>Terrapene carolina carolina</t>
  </si>
  <si>
    <t>Terrapene carolina carolina ranavirus</t>
  </si>
  <si>
    <t>MG953519</t>
  </si>
  <si>
    <t>Trioceros melleri</t>
  </si>
  <si>
    <t>Trioceros melleri ranavirus</t>
  </si>
  <si>
    <t>KJ175144</t>
  </si>
  <si>
    <t>Anura</t>
  </si>
  <si>
    <t>MZ514903</t>
  </si>
  <si>
    <t>Gasterosteus aculeatus</t>
  </si>
  <si>
    <t>Stickleback virus</t>
  </si>
  <si>
    <t>MZ514904</t>
  </si>
  <si>
    <t>Rana aurora</t>
  </si>
  <si>
    <t>Tadpole virus</t>
  </si>
  <si>
    <t>OM963013</t>
  </si>
  <si>
    <t>Terrapene carolina triunguis</t>
  </si>
  <si>
    <t>Terrapene mexicana triunguis ranavirus 1</t>
  </si>
  <si>
    <t>OM927978</t>
  </si>
  <si>
    <t>Chrysemys picta picta</t>
  </si>
  <si>
    <t>MG791866</t>
  </si>
  <si>
    <t>Pelophylax nigromaculatus</t>
  </si>
  <si>
    <t>Rana nigromaculata ranavirus</t>
  </si>
  <si>
    <t>EU627010</t>
  </si>
  <si>
    <t>Pelodiscus sinensis</t>
  </si>
  <si>
    <t>Soft-shelled turtle iridovirus</t>
  </si>
  <si>
    <t>JQ654586</t>
  </si>
  <si>
    <t>Lithobates grylio</t>
  </si>
  <si>
    <t>Rana grylio iridovirus</t>
  </si>
  <si>
    <t>MF360246</t>
  </si>
  <si>
    <t>Oophaga pumilio</t>
  </si>
  <si>
    <t>AF389451</t>
  </si>
  <si>
    <t>Tiger frog virus</t>
  </si>
  <si>
    <t>MT512501</t>
  </si>
  <si>
    <t>Carassius auratus</t>
  </si>
  <si>
    <t>MT512503</t>
  </si>
  <si>
    <t>Poecilia reticulata</t>
  </si>
  <si>
    <t>MT512504</t>
  </si>
  <si>
    <t>Hoplobatrachus tigerinus</t>
  </si>
  <si>
    <t>MT512497</t>
  </si>
  <si>
    <t>Fejervarya limnocharis</t>
  </si>
  <si>
    <t>MT512502</t>
  </si>
  <si>
    <t>Oxyeleotris marmorata</t>
  </si>
  <si>
    <t>KX185156</t>
  </si>
  <si>
    <t>Limnodynastes ornatus</t>
  </si>
  <si>
    <t>Bohle iridovirus</t>
  </si>
  <si>
    <t>MK227779</t>
  </si>
  <si>
    <t>Anaxyrus boreas boreas</t>
  </si>
  <si>
    <t>Zoo ranavirus</t>
  </si>
  <si>
    <t>KP266742</t>
  </si>
  <si>
    <t>Uroplatus fimbriatus</t>
  </si>
  <si>
    <t>German gecko ranavirus</t>
  </si>
  <si>
    <t>KP266743</t>
  </si>
  <si>
    <t>Testudo kleinmanni</t>
  </si>
  <si>
    <t>Tortoise ranavirus</t>
  </si>
  <si>
    <t>KX574341</t>
  </si>
  <si>
    <t>Sander lucioperca</t>
  </si>
  <si>
    <t>Pike-perch iridovirus</t>
  </si>
  <si>
    <t>MF062693</t>
  </si>
  <si>
    <t>Pelobates fuscus</t>
  </si>
  <si>
    <t>Common midwife toad virus</t>
  </si>
  <si>
    <t>MF004272</t>
  </si>
  <si>
    <t>Lissotriton vulgaris</t>
  </si>
  <si>
    <t>MF004271</t>
  </si>
  <si>
    <t>Pelophylax ridibundus</t>
  </si>
  <si>
    <t>MT452035</t>
  </si>
  <si>
    <t>Trachemys scripta elegans</t>
  </si>
  <si>
    <t>Red-eared slider ranavirus</t>
  </si>
  <si>
    <t>JQ231222</t>
  </si>
  <si>
    <t>Ichthyosaura alpestris cyreni</t>
  </si>
  <si>
    <t>KC865735</t>
  </si>
  <si>
    <t>Andrias davidianus</t>
  </si>
  <si>
    <t>Andrias davidianus ranavirus</t>
  </si>
  <si>
    <t>ON080858</t>
  </si>
  <si>
    <t>Percocypris pingi</t>
  </si>
  <si>
    <t>Percocypris pingi ranavirus</t>
  </si>
  <si>
    <t>KC243313</t>
  </si>
  <si>
    <t>Chinese giant salamander iridovirus</t>
  </si>
  <si>
    <t>KP266741</t>
  </si>
  <si>
    <t>Testudo hermanni</t>
  </si>
  <si>
    <t>Testudo hermanni ranavirus</t>
  </si>
  <si>
    <t>MF125270</t>
  </si>
  <si>
    <t>Pelophylax lessonae</t>
  </si>
  <si>
    <t>FJ433873</t>
  </si>
  <si>
    <t>Perca fluviatilis</t>
  </si>
  <si>
    <t>Epizootic haematopoietic necrosis virus</t>
  </si>
  <si>
    <t>MT510732</t>
  </si>
  <si>
    <t>Oncorhynchus mykiss</t>
  </si>
  <si>
    <t>JQ724856</t>
  </si>
  <si>
    <t>Silurus glanis</t>
  </si>
  <si>
    <t>European catfish virus</t>
  </si>
  <si>
    <t>KT989884</t>
  </si>
  <si>
    <t>Ameiurus nebulosus</t>
  </si>
  <si>
    <t>KX353311</t>
  </si>
  <si>
    <t>Anguilla australis</t>
  </si>
  <si>
    <t>Short-finned eel ranavirus</t>
  </si>
  <si>
    <t>OQ267587</t>
  </si>
  <si>
    <t>Micropterus salmoides</t>
  </si>
  <si>
    <t>Micropterus salmoides ranavirus</t>
  </si>
  <si>
    <t>Lymphocytivirus</t>
  </si>
  <si>
    <t>L63545 L</t>
  </si>
  <si>
    <t>Platichthys flesus</t>
  </si>
  <si>
    <t>Lymphocystis disease virus 1</t>
  </si>
  <si>
    <t>AY380826</t>
  </si>
  <si>
    <t>Paralichthys olivaceus</t>
  </si>
  <si>
    <t>Lymphocystis disease virus - isolate China</t>
  </si>
  <si>
    <t>LC534415</t>
  </si>
  <si>
    <t>Lymphocystis disease virus 2</t>
  </si>
  <si>
    <t>KX643370</t>
  </si>
  <si>
    <t>Sparus aurata</t>
  </si>
  <si>
    <t>Lymphocystis disease virus Sa</t>
  </si>
  <si>
    <t>MN803438</t>
  </si>
  <si>
    <t>Micropogonias furnieri</t>
  </si>
  <si>
    <t>Lymphocystis disease virus 4</t>
  </si>
  <si>
    <t>Unknown</t>
  </si>
  <si>
    <t>CAUJNT010007968</t>
  </si>
  <si>
    <t>Bathymodiolus septemdierum</t>
  </si>
  <si>
    <t>Bivalve iridovirus 2 (BiIV2)</t>
  </si>
  <si>
    <t>OQ791181–OQ791198</t>
  </si>
  <si>
    <t>Pentanymphon antarcticum</t>
  </si>
  <si>
    <t>Pentanymphon antarcticum iridovirus</t>
  </si>
  <si>
    <t>ON887238</t>
  </si>
  <si>
    <t>Chondrocladia grandis</t>
  </si>
  <si>
    <t xml:space="preserve">Carnivorous sponge associated iridovirus </t>
  </si>
  <si>
    <t>Decapodiridovirus</t>
  </si>
  <si>
    <t>MF197913</t>
  </si>
  <si>
    <t>Cherax quadricarinatus</t>
  </si>
  <si>
    <t>Cherax quadricarinatus iridovirus</t>
  </si>
  <si>
    <t>OM744381</t>
  </si>
  <si>
    <t>Penaeus vannamei</t>
  </si>
  <si>
    <t>Iridovirus CN01</t>
  </si>
  <si>
    <t>MF599468</t>
  </si>
  <si>
    <t>Shrimp hemocyte iridescent virus</t>
  </si>
  <si>
    <t>OM744383</t>
  </si>
  <si>
    <t>Portunus trituberculatus</t>
  </si>
  <si>
    <t>OP604534</t>
  </si>
  <si>
    <t>Macrobrachium rosenbergii</t>
  </si>
  <si>
    <t>Decapod iridescent virus 1</t>
  </si>
  <si>
    <t>Daphniairidovirus</t>
  </si>
  <si>
    <t>LS484712</t>
  </si>
  <si>
    <t>Daphnia magna</t>
  </si>
  <si>
    <t>Daphnia iridescent virus 1</t>
  </si>
  <si>
    <t>Chloriridovirus</t>
  </si>
  <si>
    <t>DQ643392</t>
  </si>
  <si>
    <t>Ochlerotatus taeniorhynchus</t>
  </si>
  <si>
    <t>Invertebrate iridescent virus 3</t>
  </si>
  <si>
    <t>GQ918152</t>
  </si>
  <si>
    <t>Wiseana iridescent virus</t>
  </si>
  <si>
    <t>HF920635</t>
  </si>
  <si>
    <t>Invertebrate iridovirus 25</t>
  </si>
  <si>
    <t>HF920634</t>
  </si>
  <si>
    <t>Invertebrate iridescent virus 22</t>
  </si>
  <si>
    <t>HF920636</t>
  </si>
  <si>
    <t>Helicoverpa zea</t>
  </si>
  <si>
    <t>Invertebrate iridescent virus 30</t>
  </si>
  <si>
    <t>KF938901</t>
  </si>
  <si>
    <t>Anopheles minimus</t>
  </si>
  <si>
    <t>Anopheles minimus iridovirus</t>
  </si>
  <si>
    <t>Iridovirus</t>
  </si>
  <si>
    <t>AF303741</t>
  </si>
  <si>
    <t>Chilo suppressalis</t>
  </si>
  <si>
    <t>Invertebrate iridescent virus 6</t>
  </si>
  <si>
    <t>MN019923</t>
  </si>
  <si>
    <t>Austropotamobius pallipes</t>
  </si>
  <si>
    <t>MT862761</t>
  </si>
  <si>
    <t>Invertebrate iridescent virus Kaz2018</t>
  </si>
  <si>
    <t>OK181107</t>
  </si>
  <si>
    <t>Gryllodes sigillatus</t>
  </si>
  <si>
    <t>Cricket iridovirus</t>
  </si>
  <si>
    <t>MN081869</t>
  </si>
  <si>
    <t>Iridovirus Liz-CrIV</t>
  </si>
  <si>
    <t>HF920637</t>
  </si>
  <si>
    <t>Armadillidium vulgare</t>
  </si>
  <si>
    <t>Armadillidium vulgare iridescent virus</t>
  </si>
  <si>
    <t>Ascoviridae</t>
  </si>
  <si>
    <t>Toursvirus</t>
  </si>
  <si>
    <t>CU469068</t>
  </si>
  <si>
    <t>Diadromus pulchellus</t>
  </si>
  <si>
    <t>Diadromus pulchellus ascovirus 4a</t>
  </si>
  <si>
    <t>MK867691</t>
  </si>
  <si>
    <t>Dasineura jujubifolia</t>
  </si>
  <si>
    <t>Dasineura jujubifolia toursvirus 2a</t>
  </si>
  <si>
    <t>Ascovirus</t>
  </si>
  <si>
    <t>AM398843</t>
  </si>
  <si>
    <t>Spodoptera frugiperda</t>
  </si>
  <si>
    <t>Spodoptera frugiperda ascovirus 1a</t>
  </si>
  <si>
    <t>KJ755191</t>
  </si>
  <si>
    <t>Heliothis virescens</t>
  </si>
  <si>
    <t>Heliothis virescens ascovirus 3f</t>
  </si>
  <si>
    <t>KY434117</t>
  </si>
  <si>
    <t>Trichoplusia ni</t>
  </si>
  <si>
    <t>Trichoplusia ni ascovirus 6b</t>
  </si>
  <si>
    <t>Marseilleviridae</t>
  </si>
  <si>
    <t>Marseillevirus</t>
  </si>
  <si>
    <t>KX066233</t>
  </si>
  <si>
    <t>Acanthamoeba castellanii</t>
  </si>
  <si>
    <t>Noumeavirus isolate NMV1</t>
  </si>
  <si>
    <t>HQ113105</t>
  </si>
  <si>
    <t>Lausannevirus isolate 7715</t>
  </si>
  <si>
    <t>Alphairidovirinae</t>
  </si>
  <si>
    <t>Betairidovirinae</t>
  </si>
  <si>
    <r>
      <rPr>
        <i/>
        <sz val="11"/>
        <color theme="1"/>
        <rFont val="Aptos Display"/>
        <family val="2"/>
        <scheme val="major"/>
      </rPr>
      <t>Penaeus</t>
    </r>
    <r>
      <rPr>
        <sz val="11"/>
        <color theme="1"/>
        <rFont val="Aptos Display"/>
        <family val="2"/>
        <scheme val="major"/>
      </rPr>
      <t xml:space="preserve"> sp.</t>
    </r>
  </si>
  <si>
    <r>
      <rPr>
        <i/>
        <sz val="11"/>
        <color theme="1"/>
        <rFont val="Aptos Display"/>
        <family val="2"/>
        <scheme val="major"/>
      </rPr>
      <t>Wiseana</t>
    </r>
    <r>
      <rPr>
        <sz val="11"/>
        <color theme="1"/>
        <rFont val="Aptos Display"/>
        <family val="2"/>
        <scheme val="major"/>
      </rPr>
      <t xml:space="preserve"> sp.</t>
    </r>
  </si>
  <si>
    <r>
      <rPr>
        <i/>
        <sz val="11"/>
        <color theme="1"/>
        <rFont val="Aptos Display"/>
        <family val="2"/>
        <scheme val="major"/>
      </rPr>
      <t>Simulium</t>
    </r>
    <r>
      <rPr>
        <sz val="11"/>
        <color theme="1"/>
        <rFont val="Aptos Display"/>
        <family val="2"/>
        <scheme val="major"/>
      </rPr>
      <t xml:space="preserve"> sp.</t>
    </r>
  </si>
  <si>
    <r>
      <rPr>
        <i/>
        <sz val="11"/>
        <color theme="1"/>
        <rFont val="Aptos Display"/>
        <family val="2"/>
        <scheme val="major"/>
      </rPr>
      <t>Trioceros</t>
    </r>
    <r>
      <rPr>
        <sz val="11"/>
        <color theme="1"/>
        <rFont val="Aptos Display"/>
        <family val="2"/>
        <scheme val="major"/>
      </rPr>
      <t xml:space="preserve"> sp.</t>
    </r>
  </si>
  <si>
    <r>
      <t xml:space="preserve"> Epinephelus fuscoguttatus </t>
    </r>
    <r>
      <rPr>
        <sz val="11"/>
        <color theme="1"/>
        <rFont val="Aptos Display"/>
        <family val="2"/>
        <scheme val="major"/>
      </rPr>
      <t>x</t>
    </r>
    <r>
      <rPr>
        <i/>
        <sz val="11"/>
        <color theme="1"/>
        <rFont val="Aptos Display"/>
        <family val="2"/>
        <scheme val="major"/>
      </rPr>
      <t xml:space="preserve"> Epinephelus polyphekadion</t>
    </r>
  </si>
  <si>
    <r>
      <rPr>
        <i/>
        <sz val="11"/>
        <color theme="1"/>
        <rFont val="Aptos Display"/>
        <family val="2"/>
        <scheme val="major"/>
      </rPr>
      <t>Sparidae</t>
    </r>
    <r>
      <rPr>
        <sz val="11"/>
        <color theme="1"/>
        <rFont val="Aptos Display"/>
        <family val="2"/>
        <scheme val="major"/>
      </rPr>
      <t xml:space="preserve"> sp.</t>
    </r>
  </si>
  <si>
    <r>
      <t xml:space="preserve">Epinephelus fuscoguttatus </t>
    </r>
    <r>
      <rPr>
        <sz val="11"/>
        <color theme="1"/>
        <rFont val="Aptos Display"/>
        <family val="2"/>
        <scheme val="major"/>
      </rPr>
      <t>x</t>
    </r>
    <r>
      <rPr>
        <i/>
        <sz val="11"/>
        <color theme="1"/>
        <rFont val="Aptos Display"/>
        <family val="2"/>
        <scheme val="major"/>
      </rPr>
      <t xml:space="preserve"> Epinephelus lanceolatus</t>
    </r>
  </si>
  <si>
    <t xml:space="preserve">Supplementary Table S1: Whole viral genomes from which the protein sequences used for phylogenetic analysis originated </t>
  </si>
  <si>
    <t>Supplementary table S2: Core iridovirus genes in the BiIV1 genome</t>
  </si>
  <si>
    <t>Putative function</t>
  </si>
  <si>
    <t>BiIV1 protein</t>
  </si>
  <si>
    <t>Accession number</t>
  </si>
  <si>
    <t>Used for phylogenetic analysis</t>
  </si>
  <si>
    <t>Dynein-like beta chain</t>
  </si>
  <si>
    <t>BiIV1_116R</t>
  </si>
  <si>
    <t>XPR44268.1</t>
  </si>
  <si>
    <t>-</t>
  </si>
  <si>
    <t>Ribonuclease 3</t>
  </si>
  <si>
    <t>BiIV1_158R</t>
  </si>
  <si>
    <t>XPR44310.1</t>
  </si>
  <si>
    <t>Helicase</t>
  </si>
  <si>
    <t>BiIV1_065L</t>
  </si>
  <si>
    <t>XPR44217.1</t>
  </si>
  <si>
    <t>Transcription factor</t>
  </si>
  <si>
    <t>BiIV1_152L</t>
  </si>
  <si>
    <t>XPR44304.1</t>
  </si>
  <si>
    <t>Myristoylated membrane protein</t>
  </si>
  <si>
    <t>CTD phosphatase-like protein</t>
  </si>
  <si>
    <t>BiIV1_153L</t>
  </si>
  <si>
    <t>XPR44305.1</t>
  </si>
  <si>
    <t>Kinase</t>
  </si>
  <si>
    <t>DNA-directed RNA polymerase II subunit RPB1 homolog</t>
  </si>
  <si>
    <t>BiIV1_047L</t>
  </si>
  <si>
    <t>XPR44199.1</t>
  </si>
  <si>
    <t>FAD-linked sulfhydryl oxidase</t>
  </si>
  <si>
    <t>BiIV1_172R</t>
  </si>
  <si>
    <t>XPR44324.1</t>
  </si>
  <si>
    <t>Immediate early protein ICP-46 homolog</t>
  </si>
  <si>
    <t>BiIV1_043L</t>
  </si>
  <si>
    <t>XPR44195.1</t>
  </si>
  <si>
    <t>Uncharacterized protein</t>
  </si>
  <si>
    <t>BiIV1_078L</t>
  </si>
  <si>
    <t>XPR44230.1</t>
  </si>
  <si>
    <t>Major capsid protein</t>
  </si>
  <si>
    <t>BiIV1_119R</t>
  </si>
  <si>
    <t>XPR44271.1</t>
  </si>
  <si>
    <t>Ribonucleotide-diphosphate reductase small subunit</t>
  </si>
  <si>
    <t>BiIV1_096L</t>
  </si>
  <si>
    <t>XPR44248.1</t>
  </si>
  <si>
    <t>Transcription elongation factor S-II-like protein</t>
  </si>
  <si>
    <t>BiIV1_108L</t>
  </si>
  <si>
    <t>XPR44260.1</t>
  </si>
  <si>
    <t>BiIV1_163R</t>
  </si>
  <si>
    <t>XPR44315.1</t>
  </si>
  <si>
    <t>DNA-directed RNA polymerase II subunit RPB2 homolog</t>
  </si>
  <si>
    <t>BiIV1_105L</t>
  </si>
  <si>
    <t>XPR44257.1</t>
  </si>
  <si>
    <t>DNA polymerase, family B</t>
  </si>
  <si>
    <t>BiIV1_053L</t>
  </si>
  <si>
    <t>XPR44205.1</t>
  </si>
  <si>
    <t>A32-like packaging ATPase</t>
  </si>
  <si>
    <t>BiIV1_063R</t>
  </si>
  <si>
    <t>XPR44215.1</t>
  </si>
  <si>
    <t>BiIV1_036L</t>
  </si>
  <si>
    <t>XPR44188.1</t>
  </si>
  <si>
    <t>Thymidine kinase protein</t>
  </si>
  <si>
    <t>BiIV1_032L</t>
  </si>
  <si>
    <t>XPR44184.1</t>
  </si>
  <si>
    <t>RAD2-like endonuclease</t>
  </si>
  <si>
    <t>BiIV1_180R</t>
  </si>
  <si>
    <t>XPR44332.1</t>
  </si>
  <si>
    <t>BiIV1_110L</t>
  </si>
  <si>
    <t>XPR44262.1</t>
  </si>
  <si>
    <t>Myristylated membrane protein</t>
  </si>
  <si>
    <t>✔</t>
  </si>
  <si>
    <t>Supplmentary Table S3:  Predicted function of BiIV1 proteins  by analysis using orthofinder, and blastx, IntroproScan and UniprotKB databases</t>
  </si>
  <si>
    <t>BiIV1 ORF</t>
  </si>
  <si>
    <t>Predicted Function</t>
  </si>
  <si>
    <t>Iridovirus similarity by Blastx</t>
  </si>
  <si>
    <t>BiIV2 Orthologue</t>
  </si>
  <si>
    <t>Aquatic invertebrate iridovirus orthologue</t>
  </si>
  <si>
    <t>Terrestrial invertebrate iridovirus orthologue</t>
  </si>
  <si>
    <t>Vertebrate iridovirus orthologue</t>
  </si>
  <si>
    <t>InterproScan motif similarity</t>
  </si>
  <si>
    <t>UniProtKB similarity</t>
  </si>
  <si>
    <t>Identity (%)</t>
  </si>
  <si>
    <t>e-value</t>
  </si>
  <si>
    <t>BiIV1_001R</t>
  </si>
  <si>
    <t>Putative ATPase</t>
  </si>
  <si>
    <t>Consensus disorder prediction</t>
  </si>
  <si>
    <t>Predicted ATPase</t>
  </si>
  <si>
    <t>BiIV1_002R</t>
  </si>
  <si>
    <t xml:space="preserve">Putative C2H2-type zinc finger domain-containing protein </t>
  </si>
  <si>
    <t>Classic Zinc Finger, C2H2</t>
  </si>
  <si>
    <t>Predicted C2H2-type domain-containing protein</t>
  </si>
  <si>
    <t>BiIV1_003R</t>
  </si>
  <si>
    <t>Putative C3H1 zinc finger domain-containing protein</t>
  </si>
  <si>
    <t>Classic Zinc Finger, C3H1</t>
  </si>
  <si>
    <t>Zinc finger containing protein</t>
  </si>
  <si>
    <t>BiIV1_004R</t>
  </si>
  <si>
    <t>Putative uncharacterised iridovirus protein</t>
  </si>
  <si>
    <t>No similarity</t>
  </si>
  <si>
    <t>BiIV1_005L</t>
  </si>
  <si>
    <t>Putative Knr4/Smi1-like domain-containing protein</t>
  </si>
  <si>
    <t>Predicted Knr4/Smi1-like domain-containing protein</t>
  </si>
  <si>
    <t>BiIV1_006R</t>
  </si>
  <si>
    <t>Putative caspase-3/9-like protein</t>
  </si>
  <si>
    <t>Card domain - death domain. RHIM domain</t>
  </si>
  <si>
    <t>Caspase-3/9-like protein</t>
  </si>
  <si>
    <t>BiIV1_007R</t>
  </si>
  <si>
    <t xml:space="preserve">Putative serine/threonine-protein kinase 1 </t>
  </si>
  <si>
    <t>Protein kinase domain</t>
  </si>
  <si>
    <t>Predicted Serine/threonine-protein kinase 1</t>
  </si>
  <si>
    <t>BiIV1_008R</t>
  </si>
  <si>
    <t>Putative apoptosis regulator Bcl-2</t>
  </si>
  <si>
    <t>Bcl-2-like domain</t>
  </si>
  <si>
    <t>Predicted apoptosis regulator Bcl-2</t>
  </si>
  <si>
    <t>BiIV1_009R</t>
  </si>
  <si>
    <t>Putative protein</t>
  </si>
  <si>
    <t>e-value too high</t>
  </si>
  <si>
    <t>BiIV1_010R</t>
  </si>
  <si>
    <t>Putative protein kinase domain-containing protein</t>
  </si>
  <si>
    <t>Protein kinase domain-containing protein</t>
  </si>
  <si>
    <t>BiIV1_011R</t>
  </si>
  <si>
    <t>Putative papain-like proteinase</t>
  </si>
  <si>
    <t>Papain family domain</t>
  </si>
  <si>
    <t>Predicted Papainase</t>
  </si>
  <si>
    <t>BiIV1_012L</t>
  </si>
  <si>
    <t>Putative DKNYY family protein</t>
  </si>
  <si>
    <t>Predicted DKNYY family protein</t>
  </si>
  <si>
    <t>BiIV1_013L</t>
  </si>
  <si>
    <t>Putative histone-like transcription factor</t>
  </si>
  <si>
    <t>histone-like transcription factor, disorder</t>
  </si>
  <si>
    <t>BiIV1_014L</t>
  </si>
  <si>
    <t>BiIV1_015L</t>
  </si>
  <si>
    <t>BiIV1_016R</t>
  </si>
  <si>
    <t>Putative helicase family protein</t>
  </si>
  <si>
    <t>Transmembrane domain, coil domain</t>
  </si>
  <si>
    <t>predicted helicase family protein</t>
  </si>
  <si>
    <t>BiIV1_017L</t>
  </si>
  <si>
    <t>BiIV1_018L</t>
  </si>
  <si>
    <t>BiIV1_019L</t>
  </si>
  <si>
    <t>BiIV1_020R</t>
  </si>
  <si>
    <t>BiIV1_021L</t>
  </si>
  <si>
    <t>Putative 2-cysteine adaptor domain-containing protein</t>
  </si>
  <si>
    <t>Predicted 2-cysteine adaptor domain-containing protein</t>
  </si>
  <si>
    <t>BiIV1_022L</t>
  </si>
  <si>
    <t>Putative serine threonine kinase</t>
  </si>
  <si>
    <t>Predicted serine threonine kinase</t>
  </si>
  <si>
    <t>BiIV1_023R</t>
  </si>
  <si>
    <t>Putative NTPase helicase</t>
  </si>
  <si>
    <t>BiIV1_024L</t>
  </si>
  <si>
    <t>Putative high mobility group protein homolog</t>
  </si>
  <si>
    <t>High mobility group box domain</t>
  </si>
  <si>
    <t>Predicted high mobility group protein homolog</t>
  </si>
  <si>
    <t>BiIV1_025R</t>
  </si>
  <si>
    <t>Putative Uvr REP helicase</t>
  </si>
  <si>
    <t>Endonuclease-like domain</t>
  </si>
  <si>
    <t>predicted Uvr REP helicase</t>
  </si>
  <si>
    <t>BiIV1_026R</t>
  </si>
  <si>
    <t>Putative inhibitor of apoptosis protein</t>
  </si>
  <si>
    <t>Inhibitor of apoptosis domain</t>
  </si>
  <si>
    <t>Predicted inhibitor of apoptosis 2</t>
  </si>
  <si>
    <t>BiIV1_027L</t>
  </si>
  <si>
    <t>BiIV1_028L</t>
  </si>
  <si>
    <t>Putative glycosyltransferase 2-like domain-containing protein</t>
  </si>
  <si>
    <t>Glycosyl transferase family 2</t>
  </si>
  <si>
    <t>Predicted glycosyltransferase 2-like domain-containing protein</t>
  </si>
  <si>
    <t>BiIV1_029R</t>
  </si>
  <si>
    <t>Putative uncharacterised coil domain-containing iridovirus protein</t>
  </si>
  <si>
    <t>Coil domain</t>
  </si>
  <si>
    <t>BiIV1_030R</t>
  </si>
  <si>
    <t>Putative coat protein</t>
  </si>
  <si>
    <t>Predicted coat protein</t>
  </si>
  <si>
    <t>BiIV1_031R</t>
  </si>
  <si>
    <t>Putative SWIB/MDM2 domain-containing protein</t>
  </si>
  <si>
    <t>SWIB/MDM2 domain</t>
  </si>
  <si>
    <t>Predicted SWIB complex BAF60b domain-containing protein</t>
  </si>
  <si>
    <t>Putative deoxynucleoside kinase</t>
  </si>
  <si>
    <t>Deoxynucleoside kinase</t>
  </si>
  <si>
    <t>BiIV1_033L</t>
  </si>
  <si>
    <t>Uncharacterised iridovirus protein</t>
  </si>
  <si>
    <t>BiIV1_034L</t>
  </si>
  <si>
    <t>Putative methyltransferase FkbM domain-containing protein</t>
  </si>
  <si>
    <t>FkbM family methyltransferase</t>
  </si>
  <si>
    <t>Predicted methyltransferase FkbM domain-containing protein</t>
  </si>
  <si>
    <t>BiIV1_035R</t>
  </si>
  <si>
    <t>Putative helicase NTPase</t>
  </si>
  <si>
    <t>Helicase NTPase</t>
  </si>
  <si>
    <t>Predicted NTPase</t>
  </si>
  <si>
    <t>BiIV1_037L</t>
  </si>
  <si>
    <t>Putative thioredoxin-like protein</t>
  </si>
  <si>
    <t>Thioredoxin-like protein</t>
  </si>
  <si>
    <t>Predicted thiol reductase thioredoxin</t>
  </si>
  <si>
    <t>BiIV1_038L</t>
  </si>
  <si>
    <t>Putative helicase ATP-binding domain-containing protein</t>
  </si>
  <si>
    <t>Superfamilies 1 and 2 helicase ATP-binding type-1 domain profile.</t>
  </si>
  <si>
    <t>Helicase ATP-binding domain-containing protein</t>
  </si>
  <si>
    <t>BiIV1_039R</t>
  </si>
  <si>
    <t>Uncharacterised mussel/iridovirus protein</t>
  </si>
  <si>
    <t>BiIV1_040L</t>
  </si>
  <si>
    <t>Family of unknown function</t>
  </si>
  <si>
    <t>BiIV1_041L</t>
  </si>
  <si>
    <t>Putative cysteine proteinase domain-containing protein</t>
  </si>
  <si>
    <t>Cysteine proteinases</t>
  </si>
  <si>
    <t>USP domain-containing protein</t>
  </si>
  <si>
    <t>BiIV1_042L</t>
  </si>
  <si>
    <t>Putative TATA-box binding protein</t>
  </si>
  <si>
    <t>TATA-box binding protein</t>
  </si>
  <si>
    <t>Putative immediate early protein ICP-46/RNA ligase</t>
  </si>
  <si>
    <t>Predicted immediate early protein ICP-46/RNA ligase</t>
  </si>
  <si>
    <t>BiIV1_044R</t>
  </si>
  <si>
    <t>Putative apple domain/intein C-terminal splicing domain-containing protein</t>
  </si>
  <si>
    <t>Hint domain, transmembrane domain</t>
  </si>
  <si>
    <t>Apple domain/Intein C-terminal splicing domain-containing protein</t>
  </si>
  <si>
    <t>BiIV1_045R</t>
  </si>
  <si>
    <t>Putative C2H2-type domain-containing protein</t>
  </si>
  <si>
    <t>C2H2-type domain-containing protein</t>
  </si>
  <si>
    <t>BiIV1_046R</t>
  </si>
  <si>
    <t>Putative RNA polymerase subunit Rpb1</t>
  </si>
  <si>
    <t>RNA polymerase Rpb1 domains</t>
  </si>
  <si>
    <t>DNA-directed RNA polymerase subunit</t>
  </si>
  <si>
    <t>BiIV1_048L</t>
  </si>
  <si>
    <t>Putative collagen-like protein</t>
  </si>
  <si>
    <t>Collagen-like</t>
  </si>
  <si>
    <t>Predicted Collagen-like protein</t>
  </si>
  <si>
    <t>BiIV1_049L</t>
  </si>
  <si>
    <t>Putative Ribonuclease-H domain-containing protein</t>
  </si>
  <si>
    <t>Ribonuclease H-like</t>
  </si>
  <si>
    <t>Holliday junction resolvase</t>
  </si>
  <si>
    <t>BiIV1_050L</t>
  </si>
  <si>
    <t>Putative SGNH hydrolase-type esterase domain-containing protein</t>
  </si>
  <si>
    <t>Predicted SGNH hydrolase-type esterase domain-containing protein</t>
  </si>
  <si>
    <t>BiIV1_051L</t>
  </si>
  <si>
    <t>BiIV1_052L</t>
  </si>
  <si>
    <t>Putative DNA polymerase delta catalytic subunit</t>
  </si>
  <si>
    <t>DNA polymerase family B</t>
  </si>
  <si>
    <t>DNA-directed DNA polymerase</t>
  </si>
  <si>
    <t>BiIV1_054L</t>
  </si>
  <si>
    <t>Putative membrane-bound signal peptide-domain containing protein</t>
  </si>
  <si>
    <t>Transmembrane domain</t>
  </si>
  <si>
    <t>BiIV1_055L</t>
  </si>
  <si>
    <t>BiIV1_056R</t>
  </si>
  <si>
    <t>Putative DNA-directed RNA polymerase subunit Rpb5</t>
  </si>
  <si>
    <t>Eukaryotic RPB5 N-terminal domain</t>
  </si>
  <si>
    <t>DNA-directed RNA polymerases II and IV subunit 5A</t>
  </si>
  <si>
    <t>BiIV1_057L</t>
  </si>
  <si>
    <t>Putative cytosine-specific methyltransferase</t>
  </si>
  <si>
    <t>C-5 cytosine-specific DNA methylase</t>
  </si>
  <si>
    <t>Predicted cytosine-specific methyltransferase</t>
  </si>
  <si>
    <t>BiIV1_058L</t>
  </si>
  <si>
    <t>Putative Charged multivesicular body protein 4b</t>
  </si>
  <si>
    <t>snf7</t>
  </si>
  <si>
    <t>Predicted Charged multivesicular body protein 4b</t>
  </si>
  <si>
    <t>BiIV1_059L</t>
  </si>
  <si>
    <t>Uncharacterised virus protein</t>
  </si>
  <si>
    <t>BiIV1_060L</t>
  </si>
  <si>
    <t>Putative thioredoxin domain-containing protein</t>
  </si>
  <si>
    <t>Predicted thioredoxin domain-containing protein</t>
  </si>
  <si>
    <t>BiIV1_061L</t>
  </si>
  <si>
    <t>Putative p31K Protein</t>
  </si>
  <si>
    <t>Protein of unknown function (DUF2738)</t>
  </si>
  <si>
    <t>p31K Protein</t>
  </si>
  <si>
    <t>BiIV1_062R</t>
  </si>
  <si>
    <t>Putative MYM-type domain-containing protein</t>
  </si>
  <si>
    <t>Predicted MYM-type domain-containing protein</t>
  </si>
  <si>
    <t>P-loop containing nucleoside triphosphate hydrolases</t>
  </si>
  <si>
    <t>BiIV1_064L</t>
  </si>
  <si>
    <t>2-cysteine adaptor domain</t>
  </si>
  <si>
    <t>Putative D5 family NTPase ATPase</t>
  </si>
  <si>
    <t>ATP binding protein-related, D5 N terminal like, Superfamily 3 helicase of DNA viruses domain profile</t>
  </si>
  <si>
    <t>Predicted D5 family NTPase ATPase</t>
  </si>
  <si>
    <t>BiIV1_066R</t>
  </si>
  <si>
    <t>Putative laminin-like protein</t>
  </si>
  <si>
    <t>Laminin G domain profile</t>
  </si>
  <si>
    <t>Laminin-like protein</t>
  </si>
  <si>
    <t>BiIV1_067R</t>
  </si>
  <si>
    <t>Putative transmembrane protein</t>
  </si>
  <si>
    <t>BiIV1_068R</t>
  </si>
  <si>
    <t>BiIV1_069L</t>
  </si>
  <si>
    <t>Putative EGF-like domain-containing protein</t>
  </si>
  <si>
    <t>EGF-like domain-containing protein - similarity to NOTCH1 in M. edulis</t>
  </si>
  <si>
    <t>BiIV1_070R</t>
  </si>
  <si>
    <t>Putative metalloprotease domain-containing protein</t>
  </si>
  <si>
    <t>Metalloproteases ("zincins"), catalytic domain</t>
  </si>
  <si>
    <t>Predicted WLM domain-containing protein</t>
  </si>
  <si>
    <t>BiIV1_071L</t>
  </si>
  <si>
    <t>Putative dUTPase</t>
  </si>
  <si>
    <t>Deoxyuridine 5'-triphosphate nucleotidohydrolase</t>
  </si>
  <si>
    <t>Predicted dUTPase</t>
  </si>
  <si>
    <t>BiIV1_072L</t>
  </si>
  <si>
    <t>Putative tyrosine kinase</t>
  </si>
  <si>
    <t>Predicted tyrosine kinase</t>
  </si>
  <si>
    <t>BiIV1_073R</t>
  </si>
  <si>
    <t>BiIV1_074L</t>
  </si>
  <si>
    <t>Putative SAP domain-containing protein</t>
  </si>
  <si>
    <t>SAP domain</t>
  </si>
  <si>
    <t>Predicted SAP domain-containing protein</t>
  </si>
  <si>
    <t>BiIV1_075L</t>
  </si>
  <si>
    <t>Putative NADAR domain containing protein</t>
  </si>
  <si>
    <t>YbiA domain protein</t>
  </si>
  <si>
    <t>Predicted NADAR domain containing protein</t>
  </si>
  <si>
    <t>BiIV1_076R</t>
  </si>
  <si>
    <t>BiIV1_077R</t>
  </si>
  <si>
    <t>Predicted DUF4190 domain-containing protein</t>
  </si>
  <si>
    <t>Putative membrane bound protein</t>
  </si>
  <si>
    <t>Membrane-bound protein domain</t>
  </si>
  <si>
    <t>BiIV1_079R</t>
  </si>
  <si>
    <t>Predictied lipase-like domain-containing protein</t>
  </si>
  <si>
    <t>Lipase/hydrolase</t>
  </si>
  <si>
    <t>Fungal lipase-like domain-containing protein</t>
  </si>
  <si>
    <t>BiIV1_080L</t>
  </si>
  <si>
    <t>BiIV1_081L</t>
  </si>
  <si>
    <t>Putative DNA topoisomerase</t>
  </si>
  <si>
    <t>Topoisomerase</t>
  </si>
  <si>
    <t>DNA topoisomerase</t>
  </si>
  <si>
    <t>BiIV1_082L</t>
  </si>
  <si>
    <t>BiIV1_083L</t>
  </si>
  <si>
    <t>Putative ADP-ribosylglycohydrolase domain-containing protein</t>
  </si>
  <si>
    <t>ADP-ribosylglycohydrolase</t>
  </si>
  <si>
    <t>BiIV1_084R</t>
  </si>
  <si>
    <t>BiIV1_085L</t>
  </si>
  <si>
    <t>BiIV1_086R</t>
  </si>
  <si>
    <t>BiIV1_087R</t>
  </si>
  <si>
    <t>Putative dihydrofolate reductase</t>
  </si>
  <si>
    <t>Dihydrofolate reductase</t>
  </si>
  <si>
    <t>BiIV1_088L</t>
  </si>
  <si>
    <t>Putative FCP1 homology domain-containing protein</t>
  </si>
  <si>
    <t>FCP1 homology domain-containing protein</t>
  </si>
  <si>
    <t>BiIV1_089L</t>
  </si>
  <si>
    <t>Putative DNA double-strand break repair rad50 ATPase-like protein</t>
  </si>
  <si>
    <t>NTPase, RecF/RecN/SMC N terminal domain</t>
  </si>
  <si>
    <t>Rad50/SbcC-type AAA domain-containing protein</t>
  </si>
  <si>
    <t>BiIV1_090R</t>
  </si>
  <si>
    <t>Putative Proliferating cell nuclear antigen</t>
  </si>
  <si>
    <t>DNA clamp, Proliferating cell nuclear antigen, N-terminal domain</t>
  </si>
  <si>
    <t>Proliferating cell nuclear antigen PCNA N-terminal domain-containing protein</t>
  </si>
  <si>
    <t>BiIV1_091L</t>
  </si>
  <si>
    <t>BiIV1_092L</t>
  </si>
  <si>
    <t>BiIV1_093R</t>
  </si>
  <si>
    <t>Putative IPExxxVDY family protein</t>
  </si>
  <si>
    <t>Family of unknown function (DUF5863)</t>
  </si>
  <si>
    <t>IPExxxVDY family protein</t>
  </si>
  <si>
    <t>BiIV1_094L</t>
  </si>
  <si>
    <t>Putative Serine-threonine protein kinase</t>
  </si>
  <si>
    <t>BiIV1_095R</t>
  </si>
  <si>
    <t>Putative HD domain-containing protein</t>
  </si>
  <si>
    <t>HD domain</t>
  </si>
  <si>
    <t>HD domain-containing protein</t>
  </si>
  <si>
    <t>Putative ribonucleoside reductase, small subunit</t>
  </si>
  <si>
    <t>Ribonuclease reductase small subunit</t>
  </si>
  <si>
    <t>Ribonucleoside-diphosphate reductase</t>
  </si>
  <si>
    <t>BiIV1_097L</t>
  </si>
  <si>
    <t>Putative ribonucleoside reductase, large subunit</t>
  </si>
  <si>
    <t>Ribonuclease reductase large subunit</t>
  </si>
  <si>
    <t>BiIV1_098L</t>
  </si>
  <si>
    <t>Putative membrane-bound protein</t>
  </si>
  <si>
    <t>Uncharacterised protein</t>
  </si>
  <si>
    <t>BiIV1_099L</t>
  </si>
  <si>
    <t>Putative NUDIX hydrolase domain-containing protein</t>
  </si>
  <si>
    <t>NUDIX hydrolase</t>
  </si>
  <si>
    <t>Nudix hydrolase domain-containing protein</t>
  </si>
  <si>
    <t>BiIV1_100L</t>
  </si>
  <si>
    <t>Uncharacterised viral protein</t>
  </si>
  <si>
    <t>BiIV1_102L</t>
  </si>
  <si>
    <t>Putative ATP-dependent Pif1-like DNA helicase</t>
  </si>
  <si>
    <t>ATP-dependent Pif1-like DNA helicase</t>
  </si>
  <si>
    <t>AAA+ ATPase domain-containing protein</t>
  </si>
  <si>
    <t>BiIV1_103L</t>
  </si>
  <si>
    <t>BiIV1_104L</t>
  </si>
  <si>
    <t>Putative DNA-directed RNA polymerase Rpb2</t>
  </si>
  <si>
    <t>DNA-directed RNA polymerase Rpb2</t>
  </si>
  <si>
    <t>DNA-directed RNA polymerase subunit beta</t>
  </si>
  <si>
    <t>BiIV1_106R</t>
  </si>
  <si>
    <t>BiIV1_107L</t>
  </si>
  <si>
    <t>Putative transcription elongation factor SII</t>
  </si>
  <si>
    <t>Transcription factor S-II (TFIIS)</t>
  </si>
  <si>
    <t>Transcription elongation factor SII</t>
  </si>
  <si>
    <t>BiIV1_109R</t>
  </si>
  <si>
    <t>Putative RGV late protein</t>
  </si>
  <si>
    <t>Family of unknown function (DUF5832)</t>
  </si>
  <si>
    <t>RGV late protein</t>
  </si>
  <si>
    <t>BiIV1_111L</t>
  </si>
  <si>
    <t>BiIV1_112R</t>
  </si>
  <si>
    <t>Putative TRASH domain-containing protein</t>
  </si>
  <si>
    <t>TRASH domain-containing protein</t>
  </si>
  <si>
    <t>BiIV1_113R</t>
  </si>
  <si>
    <t>BiIV1_114R</t>
  </si>
  <si>
    <t>BiIV1_115L</t>
  </si>
  <si>
    <t>EGF-like domain-containing protein</t>
  </si>
  <si>
    <t>Putative H1-like protein</t>
  </si>
  <si>
    <t>Family of unknown function (DUF5757)</t>
  </si>
  <si>
    <t>Early transcription factor large subunit-like protein</t>
  </si>
  <si>
    <t>BiIV1_117R</t>
  </si>
  <si>
    <t>BiIV1_118R</t>
  </si>
  <si>
    <t>Putative major capsid protein</t>
  </si>
  <si>
    <t>Major Capsid Protein</t>
  </si>
  <si>
    <t>Major caspid protein</t>
  </si>
  <si>
    <t>BiIV1_120L</t>
  </si>
  <si>
    <t>BiIV1_121L</t>
  </si>
  <si>
    <t>Putative D6 D11-like helicase</t>
  </si>
  <si>
    <t>Nucleolar and coiled-body phosphoprotein 1</t>
  </si>
  <si>
    <t>BiIV1_122R</t>
  </si>
  <si>
    <t>BiIV1_123R</t>
  </si>
  <si>
    <t>Putative thymidylate synthase</t>
  </si>
  <si>
    <t>Thymidylate synthase</t>
  </si>
  <si>
    <t>BiIV1_124R</t>
  </si>
  <si>
    <t>BiIV1_125L</t>
  </si>
  <si>
    <t>Transmembrane domain, predicted consensus disorder</t>
  </si>
  <si>
    <t>BiIV1_126R</t>
  </si>
  <si>
    <t>Putative papain-like cysteine proteinase</t>
  </si>
  <si>
    <t xml:space="preserve">Papain cysteine protease </t>
  </si>
  <si>
    <t>Papainase</t>
  </si>
  <si>
    <t>BiIV1_127R</t>
  </si>
  <si>
    <t>BiIV1_128R</t>
  </si>
  <si>
    <t>BiIV1_129L</t>
  </si>
  <si>
    <t>Putative death-domain containing protein</t>
  </si>
  <si>
    <t>Death domain</t>
  </si>
  <si>
    <t>BiIV1_130R</t>
  </si>
  <si>
    <t>Putative NADAR domain-containing protein</t>
  </si>
  <si>
    <t>NADAR</t>
  </si>
  <si>
    <t>NADAR domain-containing protein</t>
  </si>
  <si>
    <t>BiIV1_131R</t>
  </si>
  <si>
    <t>BiIV1_132R</t>
  </si>
  <si>
    <t>BiIV1_133L</t>
  </si>
  <si>
    <t>Putative macro domain-containing protein</t>
  </si>
  <si>
    <t>Macro domain</t>
  </si>
  <si>
    <t>O-acetyl-ADP-ribose deacetylase 1-like protein</t>
  </si>
  <si>
    <t>BiIV1_134R</t>
  </si>
  <si>
    <t>BiIV1_135R</t>
  </si>
  <si>
    <t>H15 domain-containing protein</t>
  </si>
  <si>
    <t>BiIV1_136L</t>
  </si>
  <si>
    <t>Putative transcription factor TFIIB cyclin-like domain-containing protein</t>
  </si>
  <si>
    <t>Cyclin</t>
  </si>
  <si>
    <t>Transcription factor TFIIB cyclin-like domain-containing protein</t>
  </si>
  <si>
    <t>BiIV1_137R</t>
  </si>
  <si>
    <t>Uncharacteried viral protein</t>
  </si>
  <si>
    <t>BiIV1_138R</t>
  </si>
  <si>
    <t>BiIV1_139L</t>
  </si>
  <si>
    <t>Putative DNA Topoisomerase II</t>
  </si>
  <si>
    <t>DNA Topoisomerase II</t>
  </si>
  <si>
    <t>DNA topoisomerase 2</t>
  </si>
  <si>
    <t>BiIV1_140L</t>
  </si>
  <si>
    <t>BiIV1_141R</t>
  </si>
  <si>
    <t>BiIV1_142L</t>
  </si>
  <si>
    <t>BiIV1_143R</t>
  </si>
  <si>
    <t>Putative non-specific serine/threonine protein kinase</t>
  </si>
  <si>
    <t>Non-specific serine/threonine protein kinase</t>
  </si>
  <si>
    <t>BiIV1_144R</t>
  </si>
  <si>
    <t>BiIV1_145L</t>
  </si>
  <si>
    <t>BiIV1_146L</t>
  </si>
  <si>
    <t>Putative patatin-like phospholipase</t>
  </si>
  <si>
    <t>Patatin-like phospholipase</t>
  </si>
  <si>
    <t>BiIV1_147R</t>
  </si>
  <si>
    <t>BiIV1_148L</t>
  </si>
  <si>
    <t>BiIV1_149L</t>
  </si>
  <si>
    <t>Putative high mobility group box domain-containing protein</t>
  </si>
  <si>
    <t>High mobility group box domain-containing protein</t>
  </si>
  <si>
    <t>BiIV1_150L</t>
  </si>
  <si>
    <t>Putative NAD-dependent DNA ligase</t>
  </si>
  <si>
    <t>NAD-dependent DNA ligase</t>
  </si>
  <si>
    <t>BiIV1_151R</t>
  </si>
  <si>
    <t>Putative DNA-binding packing protein</t>
  </si>
  <si>
    <t>Poxvirus Late Transcription Factor VLTF3 like</t>
  </si>
  <si>
    <t>DNA-binding packing protein</t>
  </si>
  <si>
    <t>Putative haloacid dehalogenase-like hydrolase</t>
  </si>
  <si>
    <t>NLI interacting factor-like phosphatase</t>
  </si>
  <si>
    <t>Haloacid dehalogenase-like hydrolase</t>
  </si>
  <si>
    <t>BiIV1_154R</t>
  </si>
  <si>
    <t>BiIV1_155L</t>
  </si>
  <si>
    <t>Putative acid phosphatase</t>
  </si>
  <si>
    <t>HAD superfamily, subfamily IIIB (Acid phosphatase)</t>
  </si>
  <si>
    <t>Acid phosphatase</t>
  </si>
  <si>
    <t>BiIV1_156R</t>
  </si>
  <si>
    <t>Putative Baculoviridae p74-like domain-containing protein</t>
  </si>
  <si>
    <t>Baculoviridae p74 domain, transmembrane domain</t>
  </si>
  <si>
    <t>p74-like protein</t>
  </si>
  <si>
    <t>BiIV1_157R</t>
  </si>
  <si>
    <t>Putative phosphatase</t>
  </si>
  <si>
    <t>Phosphatase</t>
  </si>
  <si>
    <t>Tyrosine specific protein phosphatases domain-containing protein</t>
  </si>
  <si>
    <t>Putative ribonuclease III</t>
  </si>
  <si>
    <t>Ribonuclease III domain</t>
  </si>
  <si>
    <t>RNase III domain-containing protein</t>
  </si>
  <si>
    <t>BiIV1_159R</t>
  </si>
  <si>
    <t>Putative thioredoxin</t>
  </si>
  <si>
    <t>Thioredoxin</t>
  </si>
  <si>
    <t>BiIV1_160L</t>
  </si>
  <si>
    <t>Putative collagen triple helix repeat-containing protein</t>
  </si>
  <si>
    <t>Collagen triple helix repeat (20 copies)</t>
  </si>
  <si>
    <t>Collagen triple helix repeat-containing protein</t>
  </si>
  <si>
    <t>BiIV1_161R</t>
  </si>
  <si>
    <t>BiIV1_162L</t>
  </si>
  <si>
    <t>VSR Endonuclease</t>
  </si>
  <si>
    <t>Uvr REP helicase</t>
  </si>
  <si>
    <t>BiIV1_164L</t>
  </si>
  <si>
    <t>BiIV1_165L</t>
  </si>
  <si>
    <t>BiIV1_166L</t>
  </si>
  <si>
    <t>Putative nucleotide-diphospho-sugar transferase</t>
  </si>
  <si>
    <t>Nucleotide-diphospho-sugar transferases</t>
  </si>
  <si>
    <t>Glycosyltransferase 2-like domain-containing protein</t>
  </si>
  <si>
    <t>BiIV1_167R</t>
  </si>
  <si>
    <t>RBR family ring ringer and IBR domain-containing</t>
  </si>
  <si>
    <t>NTPase helicase</t>
  </si>
  <si>
    <t>BiIV1_168L</t>
  </si>
  <si>
    <t>DUF2231 domain-containing protein</t>
  </si>
  <si>
    <t>BiIV1_169L</t>
  </si>
  <si>
    <t>Putative PD-(D/E)XK endonuclease-like domain-containing protein</t>
  </si>
  <si>
    <t>PD-(D/E)XK endonuclease-like domain superfamily</t>
  </si>
  <si>
    <t>YqaJ viral recombinase domain-containing protein</t>
  </si>
  <si>
    <t>BiIV1_170R</t>
  </si>
  <si>
    <t>Putative serine/threonine protein kinase</t>
  </si>
  <si>
    <t>BiIV1_171L</t>
  </si>
  <si>
    <t xml:space="preserve">Putative ERV/ALR sulfhydryl oxidase </t>
  </si>
  <si>
    <t>ERV/ALR sulfhydryl oxidase domain</t>
  </si>
  <si>
    <t>Sulfhydryl oxidase</t>
  </si>
  <si>
    <t>BiIV1_173L</t>
  </si>
  <si>
    <t>BiIV1_174L</t>
  </si>
  <si>
    <t>Membrane-bound protein domain, signal peptide domain</t>
  </si>
  <si>
    <t>BiIV1_175R</t>
  </si>
  <si>
    <t>Putative minor capsid protein</t>
  </si>
  <si>
    <t>Minor capsid protien</t>
  </si>
  <si>
    <t>BiIV1_176R</t>
  </si>
  <si>
    <t>Putative coil motif-containing protein</t>
  </si>
  <si>
    <t>Coil domain, consensus disorder prediction</t>
  </si>
  <si>
    <t>BiIV1_177R</t>
  </si>
  <si>
    <t>Putative DNA repair metallo-dependent phosphatase-like protein</t>
  </si>
  <si>
    <t>Component of ATP-dependent dsDNA exonuclease, Metallo-dependent phosphatases</t>
  </si>
  <si>
    <t>DNA repair exonuclease D subunit</t>
  </si>
  <si>
    <t>BiIV1_178R</t>
  </si>
  <si>
    <t>BiIV1_179L</t>
  </si>
  <si>
    <t>Putative flap endonuclease</t>
  </si>
  <si>
    <t>Flap endonuclease</t>
  </si>
  <si>
    <t>BiIV1_181R</t>
  </si>
  <si>
    <t>BiIV1_182R</t>
  </si>
  <si>
    <t>Putative RING-type domain-containing protein</t>
  </si>
  <si>
    <t>Zinc/RING finger domain, C3HC4 (zinc finger)</t>
  </si>
  <si>
    <t>RING-type domain-containing protein</t>
  </si>
  <si>
    <t>BiIV1_183R</t>
  </si>
  <si>
    <t>BiIV1_184R</t>
  </si>
  <si>
    <t>BiIV1_185R</t>
  </si>
  <si>
    <t>BiIV1_186R</t>
  </si>
  <si>
    <t>Putative cyclin-like protein</t>
  </si>
  <si>
    <t>Cyclin-like</t>
  </si>
  <si>
    <t>G1/S-specific cyclin-D3</t>
  </si>
  <si>
    <t>BiIV1_187L</t>
  </si>
  <si>
    <t>BiIV1_188R</t>
  </si>
  <si>
    <t>BiIV1_189L</t>
  </si>
  <si>
    <t>Putative head decoration protein</t>
  </si>
  <si>
    <t>Viral A-type inclusion protein, putative</t>
  </si>
  <si>
    <t>BiIV1_190L</t>
  </si>
  <si>
    <t>Putative NLI interacting factor-like phosphatase</t>
  </si>
  <si>
    <t>BiIV1_191R</t>
  </si>
  <si>
    <t>Putative Uracil DNA glycosylase</t>
  </si>
  <si>
    <t>Uracil DNA glycosylase superfamily</t>
  </si>
  <si>
    <t>Uracil-DNA glycosylase</t>
  </si>
  <si>
    <t>BiIV1_192L</t>
  </si>
  <si>
    <t>BiIV1_193L</t>
  </si>
  <si>
    <r>
      <t xml:space="preserve">Supplementary table S4: Sequence identity matrix for a representative set of </t>
    </r>
    <r>
      <rPr>
        <i/>
        <sz val="11"/>
        <color theme="1"/>
        <rFont val="Aptos Narrow"/>
        <family val="2"/>
        <scheme val="minor"/>
      </rPr>
      <t xml:space="preserve">Betairidovirinae </t>
    </r>
    <r>
      <rPr>
        <sz val="11"/>
        <color theme="1"/>
        <rFont val="Aptos Narrow"/>
        <family val="2"/>
        <scheme val="minor"/>
      </rPr>
      <t>major capsid protein</t>
    </r>
    <r>
      <rPr>
        <i/>
        <sz val="11"/>
        <color theme="1"/>
        <rFont val="Aptos Narrow"/>
        <family val="2"/>
        <scheme val="minor"/>
      </rPr>
      <t xml:space="preserve">. </t>
    </r>
    <r>
      <rPr>
        <sz val="11"/>
        <color theme="1"/>
        <rFont val="Aptos Narrow"/>
        <family val="2"/>
        <scheme val="minor"/>
      </rPr>
      <t>Genera and species names are given for viruses recognised by ICTV.</t>
    </r>
  </si>
  <si>
    <t>Species name</t>
  </si>
  <si>
    <t>BiIV1</t>
  </si>
  <si>
    <t>BiIV2</t>
  </si>
  <si>
    <t>carnivorous sponge associated iridovirus</t>
  </si>
  <si>
    <t>invertebrate iridescent virus 3; Mosquito iridescent virus</t>
  </si>
  <si>
    <t>Invertebrate iridescent virus 9;  Wiseana iridescent virus</t>
  </si>
  <si>
    <t>invertebrate iridescent virus 25</t>
  </si>
  <si>
    <t>invertebrate iridescent virus 22</t>
  </si>
  <si>
    <t>invertebrate iridescent virus 22a</t>
  </si>
  <si>
    <t>invertebrate iridescent virus 30</t>
  </si>
  <si>
    <t>invertebrate iridescent virus 6; Chilo iridescent virus</t>
  </si>
  <si>
    <t>invertebrate iridescent virus 6 isolate Kaz2018</t>
  </si>
  <si>
    <t>invertebrate iridescent virus 6 isolate Liz-CrIV_USDA_2019</t>
  </si>
  <si>
    <t>invertebrate iridescent virus 31</t>
  </si>
  <si>
    <t>|</t>
  </si>
  <si>
    <t>Unclassified</t>
  </si>
  <si>
    <t>PQ846775</t>
  </si>
  <si>
    <t>OQ791181-OQ791197</t>
  </si>
  <si>
    <t xml:space="preserve">GCA_031319315 </t>
  </si>
  <si>
    <t>Decapodiridovirus litopenaeus1</t>
  </si>
  <si>
    <t xml:space="preserve">GCA_004131025 </t>
  </si>
  <si>
    <t>Daphniairidovirus daphnia1</t>
  </si>
  <si>
    <t>Chloriridovirus aedes1</t>
  </si>
  <si>
    <t xml:space="preserve">GCA_000869125 </t>
  </si>
  <si>
    <t>Chloriridovirus wiseana1</t>
  </si>
  <si>
    <t>GCA_000891235</t>
  </si>
  <si>
    <t>Invertebrate iridescent virus 9; Wiseana iridescent virus</t>
  </si>
  <si>
    <t>Chloriridovirus simulium2</t>
  </si>
  <si>
    <t>GCA_000914535</t>
  </si>
  <si>
    <t>sequence identity
(%)</t>
  </si>
  <si>
    <t>Chloriridovirus simulium1</t>
  </si>
  <si>
    <t xml:space="preserve">GCA_000909775 </t>
  </si>
  <si>
    <t>GCA_000916235</t>
  </si>
  <si>
    <t>GCA_000915575</t>
  </si>
  <si>
    <t>Chloriridovirus anopheles1</t>
  </si>
  <si>
    <t xml:space="preserve">KF938901 </t>
  </si>
  <si>
    <t>Iridovirus chilo1</t>
  </si>
  <si>
    <t xml:space="preserve">GCA_000838105 </t>
  </si>
  <si>
    <t>GCA_031232825</t>
  </si>
  <si>
    <t xml:space="preserve">GCA_031287495 </t>
  </si>
  <si>
    <t>Iridovirus armadillidium1</t>
  </si>
  <si>
    <t xml:space="preserve">GCA_000923155 </t>
  </si>
  <si>
    <r>
      <t xml:space="preserve">Supplementary table S5: Sequence identity matrix for a representative set of </t>
    </r>
    <r>
      <rPr>
        <i/>
        <sz val="11"/>
        <color theme="1"/>
        <rFont val="Aptos Narrow"/>
        <family val="2"/>
        <scheme val="minor"/>
      </rPr>
      <t>Betairidovirinae</t>
    </r>
    <r>
      <rPr>
        <sz val="11"/>
        <color theme="1"/>
        <rFont val="Aptos Narrow"/>
        <family val="2"/>
        <scheme val="minor"/>
      </rPr>
      <t xml:space="preserve"> core genes (major capsid protein, DNA-directed RNA polymerase II subunit Rpb2, putative A32-like packaging ATPase, putative CTD phosphatase-like protein, putative helicase protein, and putative transcription elongation factor S-II-like protein). Genus and species names are given for viruses recognised by ICTV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scheme val="minor"/>
    </font>
    <font>
      <sz val="11"/>
      <color theme="1"/>
      <name val="Aptos Display"/>
      <family val="2"/>
      <scheme val="major"/>
    </font>
    <font>
      <sz val="11"/>
      <color rgb="FF000000"/>
      <name val="Aptos Display"/>
      <family val="2"/>
      <scheme val="major"/>
    </font>
    <font>
      <i/>
      <sz val="11"/>
      <color theme="1"/>
      <name val="Aptos Display"/>
      <family val="2"/>
      <scheme val="major"/>
    </font>
    <font>
      <b/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3"/>
      <color theme="1"/>
      <name val="Aptos Narrow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3" tint="0.89999084444715716"/>
        <bgColor theme="9"/>
      </patternFill>
    </fill>
    <fill>
      <patternFill patternType="solid">
        <fgColor theme="5" tint="0.79998168889431442"/>
        <bgColor theme="9" tint="0.79998168889431442"/>
      </patternFill>
    </fill>
    <fill>
      <patternFill patternType="solid">
        <fgColor theme="3" tint="0.89999084444715716"/>
        <bgColor theme="9" tint="0.79998168889431442"/>
      </patternFill>
    </fill>
    <fill>
      <patternFill patternType="solid">
        <fgColor rgb="FFCCFFCC"/>
        <bgColor theme="9" tint="0.79998168889431442"/>
      </patternFill>
    </fill>
    <fill>
      <gradientFill degree="90">
        <stop position="0">
          <color rgb="FFFA7166"/>
        </stop>
        <stop position="1">
          <color rgb="FF83CCEB"/>
        </stop>
      </gradientFill>
    </fill>
  </fills>
  <borders count="17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 tint="-0.24994659260841701"/>
      </left>
      <right/>
      <top style="thin">
        <color theme="0" tint="-0.24994659260841701"/>
      </top>
      <bottom style="thin">
        <color theme="0" tint="-0.24994659260841701"/>
      </bottom>
      <diagonal/>
    </border>
    <border>
      <left/>
      <right/>
      <top style="thin">
        <color theme="0" tint="-0.24994659260841701"/>
      </top>
      <bottom style="thin">
        <color theme="0" tint="-0.24994659260841701"/>
      </bottom>
      <diagonal/>
    </border>
    <border>
      <left/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/>
      <top style="thin">
        <color theme="0" tint="-0.24994659260841701"/>
      </top>
      <bottom/>
      <diagonal/>
    </border>
    <border>
      <left/>
      <right/>
      <top style="thin">
        <color theme="0" tint="-0.24994659260841701"/>
      </top>
      <bottom/>
      <diagonal/>
    </border>
    <border>
      <left/>
      <right style="thin">
        <color theme="0" tint="-0.24994659260841701"/>
      </right>
      <top style="thin">
        <color theme="0" tint="-0.24994659260841701"/>
      </top>
      <bottom/>
      <diagonal/>
    </border>
    <border>
      <left style="thin">
        <color theme="0" tint="-0.24994659260841701"/>
      </left>
      <right/>
      <top/>
      <bottom/>
      <diagonal/>
    </border>
    <border>
      <left/>
      <right style="thin">
        <color theme="0" tint="-0.24994659260841701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0" tint="-0.24994659260841701"/>
      </left>
      <right/>
      <top/>
      <bottom style="thin">
        <color theme="0" tint="-0.24994659260841701"/>
      </bottom>
      <diagonal/>
    </border>
    <border>
      <left/>
      <right/>
      <top/>
      <bottom style="thin">
        <color theme="0" tint="-0.24994659260841701"/>
      </bottom>
      <diagonal/>
    </border>
    <border>
      <left/>
      <right style="thin">
        <color theme="0" tint="-0.24994659260841701"/>
      </right>
      <top/>
      <bottom style="thin">
        <color theme="0" tint="-0.24994659260841701"/>
      </bottom>
      <diagonal/>
    </border>
    <border>
      <left/>
      <right/>
      <top style="thin">
        <color theme="0" tint="-0.24994659260841701"/>
      </top>
      <bottom style="thin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left"/>
    </xf>
    <xf numFmtId="0" fontId="0" fillId="2" borderId="0" xfId="0" applyFill="1"/>
    <xf numFmtId="0" fontId="4" fillId="2" borderId="1" xfId="0" applyFont="1" applyFill="1" applyBorder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5" fillId="2" borderId="2" xfId="0" applyFont="1" applyFill="1" applyBorder="1" applyAlignment="1">
      <alignment horizontal="left"/>
    </xf>
    <xf numFmtId="0" fontId="4" fillId="3" borderId="1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 wrapText="1"/>
    </xf>
    <xf numFmtId="0" fontId="4" fillId="6" borderId="1" xfId="0" applyFont="1" applyFill="1" applyBorder="1" applyAlignment="1">
      <alignment horizontal="center" vertical="center" wrapText="1"/>
    </xf>
    <xf numFmtId="0" fontId="6" fillId="7" borderId="1" xfId="0" applyFont="1" applyFill="1" applyBorder="1" applyAlignment="1">
      <alignment horizontal="center" vertical="center" wrapText="1"/>
    </xf>
    <xf numFmtId="0" fontId="0" fillId="2" borderId="0" xfId="0" applyFill="1" applyAlignment="1">
      <alignment horizontal="center"/>
    </xf>
    <xf numFmtId="0" fontId="7" fillId="8" borderId="0" xfId="0" applyFont="1" applyFill="1" applyAlignment="1">
      <alignment horizontal="center" vertical="center"/>
    </xf>
    <xf numFmtId="0" fontId="0" fillId="4" borderId="0" xfId="0" applyFill="1" applyAlignment="1">
      <alignment horizontal="center"/>
    </xf>
    <xf numFmtId="0" fontId="7" fillId="5" borderId="0" xfId="0" applyFont="1" applyFill="1" applyAlignment="1">
      <alignment horizontal="center" vertical="center"/>
    </xf>
    <xf numFmtId="0" fontId="7" fillId="6" borderId="0" xfId="0" applyFont="1" applyFill="1" applyAlignment="1">
      <alignment horizontal="center" vertical="center"/>
    </xf>
    <xf numFmtId="0" fontId="0" fillId="3" borderId="0" xfId="0" applyFill="1" applyAlignment="1">
      <alignment horizontal="center"/>
    </xf>
    <xf numFmtId="0" fontId="7" fillId="9" borderId="0" xfId="0" applyFont="1" applyFill="1" applyAlignment="1">
      <alignment horizontal="center" vertical="center"/>
    </xf>
    <xf numFmtId="11" fontId="7" fillId="9" borderId="0" xfId="0" applyNumberFormat="1" applyFont="1" applyFill="1" applyAlignment="1">
      <alignment horizontal="center" vertical="center"/>
    </xf>
    <xf numFmtId="0" fontId="7" fillId="10" borderId="0" xfId="0" applyFont="1" applyFill="1" applyAlignment="1">
      <alignment horizontal="center" vertical="center"/>
    </xf>
    <xf numFmtId="11" fontId="7" fillId="6" borderId="0" xfId="0" applyNumberFormat="1" applyFont="1" applyFill="1" applyAlignment="1">
      <alignment horizontal="center" vertical="center"/>
    </xf>
    <xf numFmtId="0" fontId="0" fillId="5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2" borderId="2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7" fillId="5" borderId="2" xfId="0" applyFont="1" applyFill="1" applyBorder="1" applyAlignment="1">
      <alignment horizontal="center" vertical="center"/>
    </xf>
    <xf numFmtId="0" fontId="7" fillId="9" borderId="2" xfId="0" applyFont="1" applyFill="1" applyBorder="1" applyAlignment="1">
      <alignment horizontal="center" vertical="center"/>
    </xf>
    <xf numFmtId="2" fontId="9" fillId="2" borderId="0" xfId="0" applyNumberFormat="1" applyFont="1" applyFill="1"/>
    <xf numFmtId="2" fontId="0" fillId="2" borderId="0" xfId="0" applyNumberFormat="1" applyFill="1"/>
    <xf numFmtId="0" fontId="4" fillId="2" borderId="0" xfId="0" applyFont="1" applyFill="1" applyAlignment="1">
      <alignment horizontal="left"/>
    </xf>
    <xf numFmtId="0" fontId="0" fillId="2" borderId="0" xfId="0" applyFill="1" applyAlignment="1">
      <alignment textRotation="45"/>
    </xf>
    <xf numFmtId="0" fontId="0" fillId="2" borderId="0" xfId="0" applyFill="1" applyAlignment="1">
      <alignment textRotation="90"/>
    </xf>
    <xf numFmtId="0" fontId="4" fillId="2" borderId="2" xfId="0" applyFont="1" applyFill="1" applyBorder="1" applyAlignment="1">
      <alignment horizontal="left"/>
    </xf>
    <xf numFmtId="0" fontId="10" fillId="2" borderId="0" xfId="0" applyFont="1" applyFill="1" applyAlignment="1">
      <alignment horizontal="center"/>
    </xf>
    <xf numFmtId="0" fontId="10" fillId="2" borderId="0" xfId="0" applyFont="1" applyFill="1" applyAlignment="1">
      <alignment textRotation="90"/>
    </xf>
    <xf numFmtId="0" fontId="10" fillId="2" borderId="0" xfId="0" applyFont="1" applyFill="1" applyAlignment="1">
      <alignment horizontal="right" vertical="center" textRotation="90"/>
    </xf>
    <xf numFmtId="2" fontId="9" fillId="2" borderId="3" xfId="0" applyNumberFormat="1" applyFont="1" applyFill="1" applyBorder="1" applyAlignment="1">
      <alignment horizontal="center" vertical="center"/>
    </xf>
    <xf numFmtId="2" fontId="9" fillId="2" borderId="0" xfId="0" applyNumberFormat="1" applyFont="1" applyFill="1" applyAlignment="1">
      <alignment horizontal="center" vertical="center"/>
    </xf>
    <xf numFmtId="0" fontId="8" fillId="2" borderId="4" xfId="0" applyFont="1" applyFill="1" applyBorder="1"/>
    <xf numFmtId="0" fontId="8" fillId="2" borderId="5" xfId="0" applyFont="1" applyFill="1" applyBorder="1"/>
    <xf numFmtId="0" fontId="0" fillId="2" borderId="5" xfId="0" applyFill="1" applyBorder="1"/>
    <xf numFmtId="0" fontId="0" fillId="2" borderId="6" xfId="0" applyFill="1" applyBorder="1"/>
    <xf numFmtId="0" fontId="8" fillId="2" borderId="0" xfId="0" applyFont="1" applyFill="1"/>
    <xf numFmtId="0" fontId="8" fillId="2" borderId="7" xfId="0" applyFont="1" applyFill="1" applyBorder="1" applyAlignment="1">
      <alignment horizontal="left" vertical="center"/>
    </xf>
    <xf numFmtId="0" fontId="8" fillId="2" borderId="8" xfId="0" applyFont="1" applyFill="1" applyBorder="1"/>
    <xf numFmtId="0" fontId="0" fillId="2" borderId="8" xfId="0" applyFill="1" applyBorder="1"/>
    <xf numFmtId="0" fontId="0" fillId="2" borderId="9" xfId="0" applyFill="1" applyBorder="1"/>
    <xf numFmtId="0" fontId="0" fillId="11" borderId="0" xfId="0" applyFill="1" applyAlignment="1">
      <alignment horizontal="center"/>
    </xf>
    <xf numFmtId="0" fontId="0" fillId="2" borderId="0" xfId="0" applyFill="1" applyAlignment="1">
      <alignment horizontal="left" vertical="top"/>
    </xf>
    <xf numFmtId="0" fontId="8" fillId="2" borderId="10" xfId="0" applyFont="1" applyFill="1" applyBorder="1" applyAlignment="1">
      <alignment horizontal="left" vertical="center"/>
    </xf>
    <xf numFmtId="0" fontId="0" fillId="2" borderId="11" xfId="0" applyFill="1" applyBorder="1"/>
    <xf numFmtId="2" fontId="9" fillId="2" borderId="12" xfId="0" applyNumberFormat="1" applyFont="1" applyFill="1" applyBorder="1" applyAlignment="1">
      <alignment horizontal="center" vertical="center"/>
    </xf>
    <xf numFmtId="0" fontId="0" fillId="2" borderId="0" xfId="0" applyFill="1" applyAlignment="1">
      <alignment horizontal="left"/>
    </xf>
    <xf numFmtId="0" fontId="0" fillId="2" borderId="0" xfId="0" applyFill="1" applyAlignment="1">
      <alignment horizontal="center" vertical="center" wrapText="1"/>
    </xf>
    <xf numFmtId="0" fontId="9" fillId="2" borderId="3" xfId="0" applyFont="1" applyFill="1" applyBorder="1" applyAlignment="1">
      <alignment horizontal="center" vertical="center"/>
    </xf>
    <xf numFmtId="0" fontId="8" fillId="2" borderId="13" xfId="0" applyFont="1" applyFill="1" applyBorder="1" applyAlignment="1">
      <alignment horizontal="left" vertical="center"/>
    </xf>
    <xf numFmtId="0" fontId="0" fillId="2" borderId="14" xfId="0" applyFill="1" applyBorder="1"/>
    <xf numFmtId="0" fontId="0" fillId="2" borderId="15" xfId="0" applyFill="1" applyBorder="1"/>
    <xf numFmtId="0" fontId="8" fillId="2" borderId="14" xfId="0" applyFont="1" applyFill="1" applyBorder="1"/>
    <xf numFmtId="0" fontId="8" fillId="2" borderId="7" xfId="0" applyFont="1" applyFill="1" applyBorder="1" applyAlignment="1">
      <alignment horizontal="center" vertical="center"/>
    </xf>
    <xf numFmtId="0" fontId="8" fillId="2" borderId="10" xfId="0" applyFont="1" applyFill="1" applyBorder="1" applyAlignment="1">
      <alignment horizontal="center" vertical="center"/>
    </xf>
    <xf numFmtId="0" fontId="8" fillId="2" borderId="13" xfId="0" applyFont="1" applyFill="1" applyBorder="1" applyAlignment="1">
      <alignment horizontal="center" vertical="center"/>
    </xf>
    <xf numFmtId="0" fontId="0" fillId="2" borderId="16" xfId="0" applyFill="1" applyBorder="1"/>
    <xf numFmtId="0" fontId="0" fillId="2" borderId="0" xfId="0" applyFill="1" applyAlignment="1">
      <alignment horizontal="left" vertical="top" wrapText="1"/>
    </xf>
    <xf numFmtId="2" fontId="9" fillId="2" borderId="3" xfId="0" applyNumberFormat="1" applyFont="1" applyFill="1" applyBorder="1"/>
    <xf numFmtId="0" fontId="0" fillId="2" borderId="0" xfId="0" applyFill="1" applyAlignment="1">
      <alignment wrapText="1"/>
    </xf>
  </cellXfs>
  <cellStyles count="1">
    <cellStyle name="Normal" xfId="0" builtinId="0"/>
  </cellStyles>
  <dxfs count="144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6C33C-7366-48F6-B23B-DF41E8F5B38D}">
  <dimension ref="A1:F119"/>
  <sheetViews>
    <sheetView zoomScale="97" workbookViewId="0">
      <selection sqref="A1:F1"/>
    </sheetView>
  </sheetViews>
  <sheetFormatPr defaultRowHeight="15" x14ac:dyDescent="0.25"/>
  <cols>
    <col min="1" max="1" width="14.7109375" style="2" bestFit="1" customWidth="1"/>
    <col min="2" max="2" width="15.7109375" style="2" bestFit="1" customWidth="1"/>
    <col min="3" max="3" width="17" style="2" bestFit="1" customWidth="1"/>
    <col min="4" max="4" width="34.42578125" style="2" bestFit="1" customWidth="1"/>
    <col min="5" max="5" width="52.42578125" style="2" bestFit="1" customWidth="1"/>
    <col min="6" max="6" width="39.7109375" style="2" bestFit="1" customWidth="1"/>
    <col min="7" max="16384" width="9.140625" style="2"/>
  </cols>
  <sheetData>
    <row r="1" spans="1:6" x14ac:dyDescent="0.25">
      <c r="A1" s="7" t="s">
        <v>322</v>
      </c>
      <c r="B1" s="7"/>
      <c r="C1" s="7"/>
      <c r="D1" s="7"/>
      <c r="E1" s="7"/>
      <c r="F1" s="7"/>
    </row>
    <row r="2" spans="1:6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spans="1:6" x14ac:dyDescent="0.25">
      <c r="A3" s="5" t="s">
        <v>6</v>
      </c>
      <c r="B3" s="5" t="s">
        <v>313</v>
      </c>
      <c r="C3" s="5" t="s">
        <v>7</v>
      </c>
      <c r="D3" s="2" t="s">
        <v>8</v>
      </c>
      <c r="E3" s="5" t="s">
        <v>9</v>
      </c>
      <c r="F3" s="3" t="s">
        <v>10</v>
      </c>
    </row>
    <row r="4" spans="1:6" x14ac:dyDescent="0.25">
      <c r="A4" s="5" t="s">
        <v>6</v>
      </c>
      <c r="B4" s="5" t="s">
        <v>313</v>
      </c>
      <c r="C4" s="5" t="s">
        <v>7</v>
      </c>
      <c r="D4" s="2" t="s">
        <v>11</v>
      </c>
      <c r="E4" s="5" t="s">
        <v>12</v>
      </c>
      <c r="F4" s="3" t="s">
        <v>10</v>
      </c>
    </row>
    <row r="5" spans="1:6" x14ac:dyDescent="0.25">
      <c r="A5" s="5" t="s">
        <v>6</v>
      </c>
      <c r="B5" s="5" t="s">
        <v>313</v>
      </c>
      <c r="C5" s="5" t="s">
        <v>7</v>
      </c>
      <c r="D5" s="2" t="s">
        <v>13</v>
      </c>
      <c r="E5" s="5" t="s">
        <v>14</v>
      </c>
      <c r="F5" s="3" t="s">
        <v>10</v>
      </c>
    </row>
    <row r="6" spans="1:6" x14ac:dyDescent="0.25">
      <c r="A6" s="5" t="s">
        <v>6</v>
      </c>
      <c r="B6" s="5" t="s">
        <v>313</v>
      </c>
      <c r="C6" s="5" t="s">
        <v>7</v>
      </c>
      <c r="D6" s="2" t="s">
        <v>15</v>
      </c>
      <c r="E6" s="5" t="s">
        <v>16</v>
      </c>
      <c r="F6" s="3" t="s">
        <v>10</v>
      </c>
    </row>
    <row r="7" spans="1:6" x14ac:dyDescent="0.25">
      <c r="A7" s="5" t="s">
        <v>6</v>
      </c>
      <c r="B7" s="5" t="s">
        <v>313</v>
      </c>
      <c r="C7" s="5" t="s">
        <v>7</v>
      </c>
      <c r="D7" s="2" t="s">
        <v>17</v>
      </c>
      <c r="E7" s="5" t="s">
        <v>321</v>
      </c>
      <c r="F7" s="3" t="s">
        <v>10</v>
      </c>
    </row>
    <row r="8" spans="1:6" x14ac:dyDescent="0.25">
      <c r="A8" s="5" t="s">
        <v>6</v>
      </c>
      <c r="B8" s="5" t="s">
        <v>313</v>
      </c>
      <c r="C8" s="5" t="s">
        <v>7</v>
      </c>
      <c r="D8" s="2" t="s">
        <v>18</v>
      </c>
      <c r="E8" s="2" t="s">
        <v>19</v>
      </c>
      <c r="F8" s="3" t="s">
        <v>10</v>
      </c>
    </row>
    <row r="9" spans="1:6" x14ac:dyDescent="0.25">
      <c r="A9" s="5" t="s">
        <v>6</v>
      </c>
      <c r="B9" s="5" t="s">
        <v>313</v>
      </c>
      <c r="C9" s="5" t="s">
        <v>7</v>
      </c>
      <c r="D9" s="2" t="s">
        <v>20</v>
      </c>
      <c r="E9" s="5" t="s">
        <v>21</v>
      </c>
      <c r="F9" s="3" t="s">
        <v>10</v>
      </c>
    </row>
    <row r="10" spans="1:6" x14ac:dyDescent="0.25">
      <c r="A10" s="5" t="s">
        <v>6</v>
      </c>
      <c r="B10" s="5" t="s">
        <v>313</v>
      </c>
      <c r="C10" s="5" t="s">
        <v>7</v>
      </c>
      <c r="D10" s="2" t="s">
        <v>22</v>
      </c>
      <c r="E10" s="5" t="s">
        <v>9</v>
      </c>
      <c r="F10" s="3" t="s">
        <v>10</v>
      </c>
    </row>
    <row r="11" spans="1:6" x14ac:dyDescent="0.25">
      <c r="A11" s="5" t="s">
        <v>6</v>
      </c>
      <c r="B11" s="5" t="s">
        <v>313</v>
      </c>
      <c r="C11" s="5" t="s">
        <v>7</v>
      </c>
      <c r="D11" s="2" t="s">
        <v>23</v>
      </c>
      <c r="E11" s="5" t="s">
        <v>24</v>
      </c>
      <c r="F11" s="2" t="s">
        <v>25</v>
      </c>
    </row>
    <row r="12" spans="1:6" x14ac:dyDescent="0.25">
      <c r="A12" s="5" t="s">
        <v>6</v>
      </c>
      <c r="B12" s="5" t="s">
        <v>313</v>
      </c>
      <c r="C12" s="5" t="s">
        <v>7</v>
      </c>
      <c r="D12" s="2" t="s">
        <v>26</v>
      </c>
      <c r="E12" s="5" t="s">
        <v>27</v>
      </c>
      <c r="F12" s="3" t="s">
        <v>10</v>
      </c>
    </row>
    <row r="13" spans="1:6" x14ac:dyDescent="0.25">
      <c r="A13" s="5" t="s">
        <v>6</v>
      </c>
      <c r="B13" s="5" t="s">
        <v>313</v>
      </c>
      <c r="C13" s="5" t="s">
        <v>7</v>
      </c>
      <c r="D13" s="2" t="s">
        <v>28</v>
      </c>
      <c r="E13" s="5" t="s">
        <v>29</v>
      </c>
      <c r="F13" s="3" t="s">
        <v>10</v>
      </c>
    </row>
    <row r="14" spans="1:6" x14ac:dyDescent="0.25">
      <c r="A14" s="5" t="s">
        <v>6</v>
      </c>
      <c r="B14" s="5" t="s">
        <v>313</v>
      </c>
      <c r="C14" s="5" t="s">
        <v>7</v>
      </c>
      <c r="D14" s="2" t="s">
        <v>30</v>
      </c>
      <c r="E14" s="5" t="s">
        <v>31</v>
      </c>
      <c r="F14" s="3" t="s">
        <v>10</v>
      </c>
    </row>
    <row r="15" spans="1:6" x14ac:dyDescent="0.25">
      <c r="A15" s="5" t="s">
        <v>6</v>
      </c>
      <c r="B15" s="5" t="s">
        <v>313</v>
      </c>
      <c r="C15" s="5" t="s">
        <v>7</v>
      </c>
      <c r="D15" s="2" t="s">
        <v>32</v>
      </c>
      <c r="E15" s="5" t="s">
        <v>33</v>
      </c>
      <c r="F15" s="2" t="s">
        <v>34</v>
      </c>
    </row>
    <row r="16" spans="1:6" x14ac:dyDescent="0.25">
      <c r="A16" s="5" t="s">
        <v>6</v>
      </c>
      <c r="B16" s="5" t="s">
        <v>313</v>
      </c>
      <c r="C16" s="5" t="s">
        <v>7</v>
      </c>
      <c r="D16" s="2" t="s">
        <v>35</v>
      </c>
      <c r="E16" s="5" t="s">
        <v>33</v>
      </c>
      <c r="F16" s="3" t="s">
        <v>10</v>
      </c>
    </row>
    <row r="17" spans="1:6" x14ac:dyDescent="0.25">
      <c r="A17" s="5" t="s">
        <v>6</v>
      </c>
      <c r="B17" s="5" t="s">
        <v>313</v>
      </c>
      <c r="C17" s="5" t="s">
        <v>7</v>
      </c>
      <c r="D17" s="2" t="s">
        <v>36</v>
      </c>
      <c r="E17" s="5" t="s">
        <v>37</v>
      </c>
      <c r="F17" s="2" t="s">
        <v>38</v>
      </c>
    </row>
    <row r="18" spans="1:6" x14ac:dyDescent="0.25">
      <c r="A18" s="5" t="s">
        <v>6</v>
      </c>
      <c r="B18" s="5" t="s">
        <v>313</v>
      </c>
      <c r="C18" s="5" t="s">
        <v>7</v>
      </c>
      <c r="D18" s="2" t="s">
        <v>39</v>
      </c>
      <c r="E18" s="5" t="s">
        <v>40</v>
      </c>
      <c r="F18" s="2" t="s">
        <v>41</v>
      </c>
    </row>
    <row r="19" spans="1:6" x14ac:dyDescent="0.25">
      <c r="A19" s="5" t="s">
        <v>6</v>
      </c>
      <c r="B19" s="5" t="s">
        <v>313</v>
      </c>
      <c r="C19" s="5" t="s">
        <v>7</v>
      </c>
      <c r="D19" s="2" t="s">
        <v>42</v>
      </c>
      <c r="E19" s="5" t="s">
        <v>43</v>
      </c>
      <c r="F19" s="2" t="s">
        <v>44</v>
      </c>
    </row>
    <row r="20" spans="1:6" x14ac:dyDescent="0.25">
      <c r="A20" s="5" t="s">
        <v>6</v>
      </c>
      <c r="B20" s="5" t="s">
        <v>313</v>
      </c>
      <c r="C20" s="5" t="s">
        <v>7</v>
      </c>
      <c r="D20" s="2" t="s">
        <v>45</v>
      </c>
      <c r="E20" s="5" t="s">
        <v>46</v>
      </c>
      <c r="F20" s="2" t="s">
        <v>47</v>
      </c>
    </row>
    <row r="21" spans="1:6" x14ac:dyDescent="0.25">
      <c r="A21" s="5" t="s">
        <v>6</v>
      </c>
      <c r="B21" s="5" t="s">
        <v>313</v>
      </c>
      <c r="C21" s="5" t="s">
        <v>7</v>
      </c>
      <c r="D21" s="2" t="s">
        <v>48</v>
      </c>
      <c r="E21" s="2" t="s">
        <v>320</v>
      </c>
      <c r="F21" s="2" t="s">
        <v>49</v>
      </c>
    </row>
    <row r="22" spans="1:6" x14ac:dyDescent="0.25">
      <c r="A22" s="5" t="s">
        <v>6</v>
      </c>
      <c r="B22" s="5" t="s">
        <v>313</v>
      </c>
      <c r="C22" s="5" t="s">
        <v>7</v>
      </c>
      <c r="D22" s="2" t="s">
        <v>50</v>
      </c>
      <c r="E22" s="5" t="s">
        <v>51</v>
      </c>
      <c r="F22" s="2" t="s">
        <v>49</v>
      </c>
    </row>
    <row r="23" spans="1:6" x14ac:dyDescent="0.25">
      <c r="A23" s="5" t="s">
        <v>6</v>
      </c>
      <c r="B23" s="5" t="s">
        <v>313</v>
      </c>
      <c r="C23" s="5" t="s">
        <v>7</v>
      </c>
      <c r="D23" s="2" t="s">
        <v>52</v>
      </c>
      <c r="E23" s="5" t="s">
        <v>53</v>
      </c>
      <c r="F23" s="2" t="s">
        <v>54</v>
      </c>
    </row>
    <row r="24" spans="1:6" x14ac:dyDescent="0.25">
      <c r="A24" s="5" t="s">
        <v>6</v>
      </c>
      <c r="B24" s="5" t="s">
        <v>313</v>
      </c>
      <c r="C24" s="5" t="s">
        <v>7</v>
      </c>
      <c r="D24" s="2" t="s">
        <v>55</v>
      </c>
      <c r="E24" s="5" t="s">
        <v>56</v>
      </c>
      <c r="F24" s="2" t="s">
        <v>49</v>
      </c>
    </row>
    <row r="25" spans="1:6" x14ac:dyDescent="0.25">
      <c r="A25" s="5" t="s">
        <v>6</v>
      </c>
      <c r="B25" s="5" t="s">
        <v>313</v>
      </c>
      <c r="C25" s="5" t="s">
        <v>7</v>
      </c>
      <c r="D25" s="2" t="s">
        <v>57</v>
      </c>
      <c r="E25" s="5" t="s">
        <v>319</v>
      </c>
      <c r="F25" s="3" t="s">
        <v>10</v>
      </c>
    </row>
    <row r="26" spans="1:6" x14ac:dyDescent="0.25">
      <c r="A26" s="5" t="s">
        <v>6</v>
      </c>
      <c r="B26" s="5" t="s">
        <v>313</v>
      </c>
      <c r="C26" s="5" t="s">
        <v>7</v>
      </c>
      <c r="D26" s="2" t="s">
        <v>58</v>
      </c>
      <c r="E26" s="5" t="s">
        <v>59</v>
      </c>
      <c r="F26" s="2" t="s">
        <v>49</v>
      </c>
    </row>
    <row r="27" spans="1:6" x14ac:dyDescent="0.25">
      <c r="A27" s="5" t="s">
        <v>6</v>
      </c>
      <c r="B27" s="5" t="s">
        <v>313</v>
      </c>
      <c r="C27" s="5" t="s">
        <v>7</v>
      </c>
      <c r="D27" s="2" t="s">
        <v>60</v>
      </c>
      <c r="E27" s="5" t="s">
        <v>61</v>
      </c>
      <c r="F27" s="2" t="s">
        <v>62</v>
      </c>
    </row>
    <row r="28" spans="1:6" x14ac:dyDescent="0.25">
      <c r="A28" s="5" t="s">
        <v>6</v>
      </c>
      <c r="B28" s="5" t="s">
        <v>313</v>
      </c>
      <c r="C28" s="5" t="s">
        <v>7</v>
      </c>
      <c r="D28" s="2" t="s">
        <v>63</v>
      </c>
      <c r="E28" s="5" t="s">
        <v>64</v>
      </c>
      <c r="F28" s="2" t="s">
        <v>65</v>
      </c>
    </row>
    <row r="29" spans="1:6" x14ac:dyDescent="0.25">
      <c r="A29" s="5" t="s">
        <v>6</v>
      </c>
      <c r="B29" s="5" t="s">
        <v>313</v>
      </c>
      <c r="C29" s="5" t="s">
        <v>7</v>
      </c>
      <c r="D29" s="2" t="s">
        <v>66</v>
      </c>
      <c r="E29" s="5" t="s">
        <v>67</v>
      </c>
      <c r="F29" s="2" t="s">
        <v>49</v>
      </c>
    </row>
    <row r="30" spans="1:6" x14ac:dyDescent="0.25">
      <c r="A30" s="5" t="s">
        <v>6</v>
      </c>
      <c r="B30" s="5" t="s">
        <v>313</v>
      </c>
      <c r="C30" s="5" t="s">
        <v>7</v>
      </c>
      <c r="D30" s="2" t="s">
        <v>68</v>
      </c>
      <c r="E30" s="5" t="s">
        <v>69</v>
      </c>
      <c r="F30" s="2" t="s">
        <v>70</v>
      </c>
    </row>
    <row r="31" spans="1:6" x14ac:dyDescent="0.25">
      <c r="A31" s="5" t="s">
        <v>6</v>
      </c>
      <c r="B31" s="5" t="s">
        <v>313</v>
      </c>
      <c r="C31" s="5" t="s">
        <v>7</v>
      </c>
      <c r="D31" s="2" t="s">
        <v>71</v>
      </c>
      <c r="E31" s="5" t="s">
        <v>72</v>
      </c>
      <c r="F31" s="2" t="s">
        <v>73</v>
      </c>
    </row>
    <row r="32" spans="1:6" x14ac:dyDescent="0.25">
      <c r="A32" s="5" t="s">
        <v>6</v>
      </c>
      <c r="B32" s="5" t="s">
        <v>313</v>
      </c>
      <c r="C32" s="5" t="s">
        <v>7</v>
      </c>
      <c r="D32" s="2" t="s">
        <v>74</v>
      </c>
      <c r="E32" s="5" t="s">
        <v>72</v>
      </c>
      <c r="F32" s="2" t="s">
        <v>73</v>
      </c>
    </row>
    <row r="33" spans="1:6" x14ac:dyDescent="0.25">
      <c r="A33" s="5" t="s">
        <v>6</v>
      </c>
      <c r="B33" s="5" t="s">
        <v>313</v>
      </c>
      <c r="C33" s="5" t="s">
        <v>7</v>
      </c>
      <c r="D33" s="2" t="s">
        <v>75</v>
      </c>
      <c r="E33" s="5" t="s">
        <v>61</v>
      </c>
      <c r="F33" s="2" t="s">
        <v>76</v>
      </c>
    </row>
    <row r="34" spans="1:6" x14ac:dyDescent="0.25">
      <c r="A34" s="5" t="s">
        <v>6</v>
      </c>
      <c r="B34" s="5" t="s">
        <v>313</v>
      </c>
      <c r="C34" s="5" t="s">
        <v>7</v>
      </c>
      <c r="D34" s="2" t="s">
        <v>77</v>
      </c>
      <c r="E34" s="5" t="s">
        <v>78</v>
      </c>
      <c r="F34" s="2" t="s">
        <v>76</v>
      </c>
    </row>
    <row r="35" spans="1:6" x14ac:dyDescent="0.25">
      <c r="A35" s="5" t="s">
        <v>6</v>
      </c>
      <c r="B35" s="5" t="s">
        <v>313</v>
      </c>
      <c r="C35" s="5" t="s">
        <v>7</v>
      </c>
      <c r="D35" s="2" t="s">
        <v>79</v>
      </c>
      <c r="E35" s="5" t="s">
        <v>80</v>
      </c>
      <c r="F35" s="2" t="s">
        <v>81</v>
      </c>
    </row>
    <row r="36" spans="1:6" x14ac:dyDescent="0.25">
      <c r="A36" s="5" t="s">
        <v>6</v>
      </c>
      <c r="B36" s="5" t="s">
        <v>313</v>
      </c>
      <c r="C36" s="5" t="s">
        <v>82</v>
      </c>
      <c r="D36" s="2" t="s">
        <v>83</v>
      </c>
      <c r="E36" s="5" t="s">
        <v>64</v>
      </c>
      <c r="F36" s="2" t="s">
        <v>84</v>
      </c>
    </row>
    <row r="37" spans="1:6" x14ac:dyDescent="0.25">
      <c r="A37" s="5" t="s">
        <v>6</v>
      </c>
      <c r="B37" s="5" t="s">
        <v>313</v>
      </c>
      <c r="C37" s="5" t="s">
        <v>82</v>
      </c>
      <c r="D37" s="2" t="s">
        <v>85</v>
      </c>
      <c r="E37" s="5" t="s">
        <v>86</v>
      </c>
      <c r="F37" s="2" t="s">
        <v>87</v>
      </c>
    </row>
    <row r="38" spans="1:6" x14ac:dyDescent="0.25">
      <c r="A38" s="5" t="s">
        <v>6</v>
      </c>
      <c r="B38" s="5" t="s">
        <v>313</v>
      </c>
      <c r="C38" s="5" t="s">
        <v>82</v>
      </c>
      <c r="D38" s="2" t="s">
        <v>88</v>
      </c>
      <c r="E38" s="5" t="s">
        <v>89</v>
      </c>
      <c r="F38" s="2" t="s">
        <v>90</v>
      </c>
    </row>
    <row r="39" spans="1:6" x14ac:dyDescent="0.25">
      <c r="A39" s="5" t="s">
        <v>6</v>
      </c>
      <c r="B39" s="5" t="s">
        <v>313</v>
      </c>
      <c r="C39" s="5" t="s">
        <v>82</v>
      </c>
      <c r="D39" s="2" t="s">
        <v>91</v>
      </c>
      <c r="E39" s="5" t="s">
        <v>92</v>
      </c>
      <c r="F39" s="2" t="s">
        <v>93</v>
      </c>
    </row>
    <row r="40" spans="1:6" x14ac:dyDescent="0.25">
      <c r="A40" s="5" t="s">
        <v>6</v>
      </c>
      <c r="B40" s="5" t="s">
        <v>313</v>
      </c>
      <c r="C40" s="5" t="s">
        <v>82</v>
      </c>
      <c r="D40" s="2" t="s">
        <v>94</v>
      </c>
      <c r="E40" s="5" t="s">
        <v>95</v>
      </c>
      <c r="F40" s="2" t="s">
        <v>93</v>
      </c>
    </row>
    <row r="41" spans="1:6" x14ac:dyDescent="0.25">
      <c r="A41" s="5" t="s">
        <v>6</v>
      </c>
      <c r="B41" s="5" t="s">
        <v>313</v>
      </c>
      <c r="C41" s="5" t="s">
        <v>82</v>
      </c>
      <c r="D41" s="2" t="s">
        <v>96</v>
      </c>
      <c r="E41" s="5" t="s">
        <v>89</v>
      </c>
      <c r="F41" s="2" t="s">
        <v>93</v>
      </c>
    </row>
    <row r="42" spans="1:6" x14ac:dyDescent="0.25">
      <c r="A42" s="5" t="s">
        <v>6</v>
      </c>
      <c r="B42" s="5" t="s">
        <v>313</v>
      </c>
      <c r="C42" s="5" t="s">
        <v>82</v>
      </c>
      <c r="D42" s="2" t="s">
        <v>97</v>
      </c>
      <c r="E42" s="5" t="s">
        <v>43</v>
      </c>
      <c r="F42" s="2" t="s">
        <v>98</v>
      </c>
    </row>
    <row r="43" spans="1:6" x14ac:dyDescent="0.25">
      <c r="A43" s="5" t="s">
        <v>6</v>
      </c>
      <c r="B43" s="5" t="s">
        <v>313</v>
      </c>
      <c r="C43" s="5" t="s">
        <v>82</v>
      </c>
      <c r="D43" s="2" t="s">
        <v>99</v>
      </c>
      <c r="E43" s="5" t="s">
        <v>100</v>
      </c>
      <c r="F43" s="2" t="s">
        <v>101</v>
      </c>
    </row>
    <row r="44" spans="1:6" x14ac:dyDescent="0.25">
      <c r="A44" s="5" t="s">
        <v>6</v>
      </c>
      <c r="B44" s="5" t="s">
        <v>313</v>
      </c>
      <c r="C44" s="5" t="s">
        <v>82</v>
      </c>
      <c r="D44" s="2" t="s">
        <v>102</v>
      </c>
      <c r="E44" s="5" t="s">
        <v>103</v>
      </c>
      <c r="F44" s="2" t="s">
        <v>104</v>
      </c>
    </row>
    <row r="45" spans="1:6" x14ac:dyDescent="0.25">
      <c r="A45" s="5" t="s">
        <v>6</v>
      </c>
      <c r="B45" s="5" t="s">
        <v>313</v>
      </c>
      <c r="C45" s="5" t="s">
        <v>82</v>
      </c>
      <c r="D45" s="2" t="s">
        <v>105</v>
      </c>
      <c r="E45" s="5" t="s">
        <v>106</v>
      </c>
      <c r="F45" s="2" t="s">
        <v>107</v>
      </c>
    </row>
    <row r="46" spans="1:6" x14ac:dyDescent="0.25">
      <c r="A46" s="5" t="s">
        <v>6</v>
      </c>
      <c r="B46" s="5" t="s">
        <v>313</v>
      </c>
      <c r="C46" s="5" t="s">
        <v>82</v>
      </c>
      <c r="D46" s="2" t="s">
        <v>108</v>
      </c>
      <c r="E46" s="5" t="s">
        <v>109</v>
      </c>
      <c r="F46" s="2" t="s">
        <v>110</v>
      </c>
    </row>
    <row r="47" spans="1:6" x14ac:dyDescent="0.25">
      <c r="A47" s="5" t="s">
        <v>6</v>
      </c>
      <c r="B47" s="5" t="s">
        <v>313</v>
      </c>
      <c r="C47" s="5" t="s">
        <v>82</v>
      </c>
      <c r="D47" s="2" t="s">
        <v>111</v>
      </c>
      <c r="E47" s="5" t="s">
        <v>112</v>
      </c>
      <c r="F47" s="2" t="s">
        <v>107</v>
      </c>
    </row>
    <row r="48" spans="1:6" x14ac:dyDescent="0.25">
      <c r="A48" s="5" t="s">
        <v>6</v>
      </c>
      <c r="B48" s="5" t="s">
        <v>313</v>
      </c>
      <c r="C48" s="5" t="s">
        <v>82</v>
      </c>
      <c r="D48" s="2" t="s">
        <v>113</v>
      </c>
      <c r="E48" s="5" t="s">
        <v>114</v>
      </c>
      <c r="F48" s="2" t="s">
        <v>107</v>
      </c>
    </row>
    <row r="49" spans="1:6" x14ac:dyDescent="0.25">
      <c r="A49" s="5" t="s">
        <v>6</v>
      </c>
      <c r="B49" s="5" t="s">
        <v>313</v>
      </c>
      <c r="C49" s="5" t="s">
        <v>82</v>
      </c>
      <c r="D49" s="2" t="s">
        <v>115</v>
      </c>
      <c r="E49" s="5" t="s">
        <v>116</v>
      </c>
      <c r="F49" s="2" t="s">
        <v>117</v>
      </c>
    </row>
    <row r="50" spans="1:6" x14ac:dyDescent="0.25">
      <c r="A50" s="5" t="s">
        <v>6</v>
      </c>
      <c r="B50" s="5" t="s">
        <v>313</v>
      </c>
      <c r="C50" s="5" t="s">
        <v>82</v>
      </c>
      <c r="D50" s="2" t="s">
        <v>118</v>
      </c>
      <c r="E50" s="5" t="s">
        <v>119</v>
      </c>
      <c r="F50" s="2" t="s">
        <v>120</v>
      </c>
    </row>
    <row r="51" spans="1:6" x14ac:dyDescent="0.25">
      <c r="A51" s="5" t="s">
        <v>6</v>
      </c>
      <c r="B51" s="5" t="s">
        <v>313</v>
      </c>
      <c r="C51" s="5" t="s">
        <v>82</v>
      </c>
      <c r="D51" s="2" t="s">
        <v>121</v>
      </c>
      <c r="E51" s="5" t="s">
        <v>122</v>
      </c>
      <c r="F51" s="2" t="s">
        <v>107</v>
      </c>
    </row>
    <row r="52" spans="1:6" x14ac:dyDescent="0.25">
      <c r="A52" s="5" t="s">
        <v>6</v>
      </c>
      <c r="B52" s="5" t="s">
        <v>313</v>
      </c>
      <c r="C52" s="5" t="s">
        <v>82</v>
      </c>
      <c r="D52" s="2" t="s">
        <v>123</v>
      </c>
      <c r="E52" s="5" t="s">
        <v>124</v>
      </c>
      <c r="F52" s="2" t="s">
        <v>125</v>
      </c>
    </row>
    <row r="53" spans="1:6" x14ac:dyDescent="0.25">
      <c r="A53" s="5" t="s">
        <v>6</v>
      </c>
      <c r="B53" s="5" t="s">
        <v>313</v>
      </c>
      <c r="C53" s="5" t="s">
        <v>82</v>
      </c>
      <c r="D53" s="2" t="s">
        <v>126</v>
      </c>
      <c r="E53" s="5" t="s">
        <v>127</v>
      </c>
      <c r="F53" s="2" t="s">
        <v>128</v>
      </c>
    </row>
    <row r="54" spans="1:6" x14ac:dyDescent="0.25">
      <c r="A54" s="5" t="s">
        <v>6</v>
      </c>
      <c r="B54" s="5" t="s">
        <v>313</v>
      </c>
      <c r="C54" s="5" t="s">
        <v>82</v>
      </c>
      <c r="D54" s="2" t="s">
        <v>129</v>
      </c>
      <c r="E54" s="5" t="s">
        <v>130</v>
      </c>
      <c r="F54" s="2" t="s">
        <v>131</v>
      </c>
    </row>
    <row r="55" spans="1:6" x14ac:dyDescent="0.25">
      <c r="A55" s="5" t="s">
        <v>6</v>
      </c>
      <c r="B55" s="5" t="s">
        <v>313</v>
      </c>
      <c r="C55" s="5" t="s">
        <v>82</v>
      </c>
      <c r="D55" s="2" t="s">
        <v>132</v>
      </c>
      <c r="E55" s="5" t="s">
        <v>133</v>
      </c>
      <c r="F55" s="2" t="s">
        <v>107</v>
      </c>
    </row>
    <row r="56" spans="1:6" x14ac:dyDescent="0.25">
      <c r="A56" s="5" t="s">
        <v>6</v>
      </c>
      <c r="B56" s="5" t="s">
        <v>313</v>
      </c>
      <c r="C56" s="5" t="s">
        <v>82</v>
      </c>
      <c r="D56" s="2" t="s">
        <v>134</v>
      </c>
      <c r="E56" s="5" t="s">
        <v>135</v>
      </c>
      <c r="F56" s="2" t="s">
        <v>136</v>
      </c>
    </row>
    <row r="57" spans="1:6" x14ac:dyDescent="0.25">
      <c r="A57" s="5" t="s">
        <v>6</v>
      </c>
      <c r="B57" s="5" t="s">
        <v>313</v>
      </c>
      <c r="C57" s="5" t="s">
        <v>82</v>
      </c>
      <c r="D57" s="2" t="s">
        <v>137</v>
      </c>
      <c r="E57" s="5" t="s">
        <v>138</v>
      </c>
      <c r="F57" s="2" t="s">
        <v>139</v>
      </c>
    </row>
    <row r="58" spans="1:6" x14ac:dyDescent="0.25">
      <c r="A58" s="5" t="s">
        <v>6</v>
      </c>
      <c r="B58" s="5" t="s">
        <v>313</v>
      </c>
      <c r="C58" s="5" t="s">
        <v>82</v>
      </c>
      <c r="D58" s="2" t="s">
        <v>140</v>
      </c>
      <c r="E58" s="5" t="s">
        <v>141</v>
      </c>
      <c r="F58" s="2" t="s">
        <v>142</v>
      </c>
    </row>
    <row r="59" spans="1:6" x14ac:dyDescent="0.25">
      <c r="A59" s="5" t="s">
        <v>6</v>
      </c>
      <c r="B59" s="5" t="s">
        <v>313</v>
      </c>
      <c r="C59" s="5" t="s">
        <v>82</v>
      </c>
      <c r="D59" s="2" t="s">
        <v>143</v>
      </c>
      <c r="E59" s="5" t="s">
        <v>144</v>
      </c>
      <c r="F59" s="2" t="s">
        <v>107</v>
      </c>
    </row>
    <row r="60" spans="1:6" x14ac:dyDescent="0.25">
      <c r="A60" s="5" t="s">
        <v>6</v>
      </c>
      <c r="B60" s="5" t="s">
        <v>313</v>
      </c>
      <c r="C60" s="5" t="s">
        <v>82</v>
      </c>
      <c r="D60" s="2" t="s">
        <v>145</v>
      </c>
      <c r="E60" s="5" t="s">
        <v>89</v>
      </c>
      <c r="F60" s="2" t="s">
        <v>146</v>
      </c>
    </row>
    <row r="61" spans="1:6" x14ac:dyDescent="0.25">
      <c r="A61" s="5" t="s">
        <v>6</v>
      </c>
      <c r="B61" s="5" t="s">
        <v>313</v>
      </c>
      <c r="C61" s="5" t="s">
        <v>82</v>
      </c>
      <c r="D61" s="2" t="s">
        <v>147</v>
      </c>
      <c r="E61" s="5" t="s">
        <v>148</v>
      </c>
      <c r="F61" s="2" t="s">
        <v>146</v>
      </c>
    </row>
    <row r="62" spans="1:6" x14ac:dyDescent="0.25">
      <c r="A62" s="5" t="s">
        <v>6</v>
      </c>
      <c r="B62" s="5" t="s">
        <v>313</v>
      </c>
      <c r="C62" s="5" t="s">
        <v>82</v>
      </c>
      <c r="D62" s="2" t="s">
        <v>149</v>
      </c>
      <c r="E62" s="5" t="s">
        <v>150</v>
      </c>
      <c r="F62" s="2" t="s">
        <v>146</v>
      </c>
    </row>
    <row r="63" spans="1:6" x14ac:dyDescent="0.25">
      <c r="A63" s="5" t="s">
        <v>6</v>
      </c>
      <c r="B63" s="5" t="s">
        <v>313</v>
      </c>
      <c r="C63" s="5" t="s">
        <v>82</v>
      </c>
      <c r="D63" s="2" t="s">
        <v>151</v>
      </c>
      <c r="E63" s="5" t="s">
        <v>152</v>
      </c>
      <c r="F63" s="2" t="s">
        <v>146</v>
      </c>
    </row>
    <row r="64" spans="1:6" x14ac:dyDescent="0.25">
      <c r="A64" s="5" t="s">
        <v>6</v>
      </c>
      <c r="B64" s="5" t="s">
        <v>313</v>
      </c>
      <c r="C64" s="5" t="s">
        <v>82</v>
      </c>
      <c r="D64" s="2" t="s">
        <v>153</v>
      </c>
      <c r="E64" s="5" t="s">
        <v>154</v>
      </c>
      <c r="F64" s="2" t="s">
        <v>146</v>
      </c>
    </row>
    <row r="65" spans="1:6" x14ac:dyDescent="0.25">
      <c r="A65" s="5" t="s">
        <v>6</v>
      </c>
      <c r="B65" s="5" t="s">
        <v>313</v>
      </c>
      <c r="C65" s="5" t="s">
        <v>82</v>
      </c>
      <c r="D65" s="2" t="s">
        <v>155</v>
      </c>
      <c r="E65" s="5" t="s">
        <v>156</v>
      </c>
      <c r="F65" s="2" t="s">
        <v>146</v>
      </c>
    </row>
    <row r="66" spans="1:6" x14ac:dyDescent="0.25">
      <c r="A66" s="5" t="s">
        <v>6</v>
      </c>
      <c r="B66" s="5" t="s">
        <v>313</v>
      </c>
      <c r="C66" s="5" t="s">
        <v>82</v>
      </c>
      <c r="D66" s="2" t="s">
        <v>157</v>
      </c>
      <c r="E66" s="5" t="s">
        <v>158</v>
      </c>
      <c r="F66" s="2" t="s">
        <v>159</v>
      </c>
    </row>
    <row r="67" spans="1:6" x14ac:dyDescent="0.25">
      <c r="A67" s="5" t="s">
        <v>6</v>
      </c>
      <c r="B67" s="5" t="s">
        <v>313</v>
      </c>
      <c r="C67" s="5" t="s">
        <v>82</v>
      </c>
      <c r="D67" s="2" t="s">
        <v>160</v>
      </c>
      <c r="E67" s="5" t="s">
        <v>161</v>
      </c>
      <c r="F67" s="2" t="s">
        <v>162</v>
      </c>
    </row>
    <row r="68" spans="1:6" x14ac:dyDescent="0.25">
      <c r="A68" s="5" t="s">
        <v>6</v>
      </c>
      <c r="B68" s="5" t="s">
        <v>313</v>
      </c>
      <c r="C68" s="5" t="s">
        <v>82</v>
      </c>
      <c r="D68" s="2" t="s">
        <v>163</v>
      </c>
      <c r="E68" s="5" t="s">
        <v>164</v>
      </c>
      <c r="F68" s="2" t="s">
        <v>165</v>
      </c>
    </row>
    <row r="69" spans="1:6" x14ac:dyDescent="0.25">
      <c r="A69" s="5" t="s">
        <v>6</v>
      </c>
      <c r="B69" s="5" t="s">
        <v>313</v>
      </c>
      <c r="C69" s="5" t="s">
        <v>82</v>
      </c>
      <c r="D69" s="2" t="s">
        <v>166</v>
      </c>
      <c r="E69" s="5" t="s">
        <v>167</v>
      </c>
      <c r="F69" s="2" t="s">
        <v>168</v>
      </c>
    </row>
    <row r="70" spans="1:6" x14ac:dyDescent="0.25">
      <c r="A70" s="5" t="s">
        <v>6</v>
      </c>
      <c r="B70" s="5" t="s">
        <v>313</v>
      </c>
      <c r="C70" s="5" t="s">
        <v>82</v>
      </c>
      <c r="D70" s="2" t="s">
        <v>169</v>
      </c>
      <c r="E70" s="5" t="s">
        <v>170</v>
      </c>
      <c r="F70" s="2" t="s">
        <v>171</v>
      </c>
    </row>
    <row r="71" spans="1:6" x14ac:dyDescent="0.25">
      <c r="A71" s="5" t="s">
        <v>6</v>
      </c>
      <c r="B71" s="5" t="s">
        <v>313</v>
      </c>
      <c r="C71" s="5" t="s">
        <v>82</v>
      </c>
      <c r="D71" s="2" t="s">
        <v>172</v>
      </c>
      <c r="E71" s="5" t="s">
        <v>173</v>
      </c>
      <c r="F71" s="2" t="s">
        <v>174</v>
      </c>
    </row>
    <row r="72" spans="1:6" x14ac:dyDescent="0.25">
      <c r="A72" s="5" t="s">
        <v>6</v>
      </c>
      <c r="B72" s="5" t="s">
        <v>313</v>
      </c>
      <c r="C72" s="5" t="s">
        <v>82</v>
      </c>
      <c r="D72" s="2" t="s">
        <v>175</v>
      </c>
      <c r="E72" s="5" t="s">
        <v>176</v>
      </c>
      <c r="F72" s="2" t="s">
        <v>174</v>
      </c>
    </row>
    <row r="73" spans="1:6" x14ac:dyDescent="0.25">
      <c r="A73" s="5" t="s">
        <v>6</v>
      </c>
      <c r="B73" s="5" t="s">
        <v>313</v>
      </c>
      <c r="C73" s="5" t="s">
        <v>82</v>
      </c>
      <c r="D73" s="2" t="s">
        <v>177</v>
      </c>
      <c r="E73" s="5" t="s">
        <v>178</v>
      </c>
      <c r="F73" s="2" t="s">
        <v>174</v>
      </c>
    </row>
    <row r="74" spans="1:6" x14ac:dyDescent="0.25">
      <c r="A74" s="5" t="s">
        <v>6</v>
      </c>
      <c r="B74" s="5" t="s">
        <v>313</v>
      </c>
      <c r="C74" s="5" t="s">
        <v>82</v>
      </c>
      <c r="D74" s="2" t="s">
        <v>179</v>
      </c>
      <c r="E74" s="5" t="s">
        <v>180</v>
      </c>
      <c r="F74" s="2" t="s">
        <v>181</v>
      </c>
    </row>
    <row r="75" spans="1:6" x14ac:dyDescent="0.25">
      <c r="A75" s="5" t="s">
        <v>6</v>
      </c>
      <c r="B75" s="5" t="s">
        <v>313</v>
      </c>
      <c r="C75" s="5" t="s">
        <v>82</v>
      </c>
      <c r="D75" s="2" t="s">
        <v>182</v>
      </c>
      <c r="E75" s="5" t="s">
        <v>183</v>
      </c>
      <c r="F75" s="2" t="s">
        <v>174</v>
      </c>
    </row>
    <row r="76" spans="1:6" x14ac:dyDescent="0.25">
      <c r="A76" s="5" t="s">
        <v>6</v>
      </c>
      <c r="B76" s="5" t="s">
        <v>313</v>
      </c>
      <c r="C76" s="5" t="s">
        <v>82</v>
      </c>
      <c r="D76" s="2" t="s">
        <v>184</v>
      </c>
      <c r="E76" s="5" t="s">
        <v>185</v>
      </c>
      <c r="F76" s="2" t="s">
        <v>186</v>
      </c>
    </row>
    <row r="77" spans="1:6" x14ac:dyDescent="0.25">
      <c r="A77" s="5" t="s">
        <v>6</v>
      </c>
      <c r="B77" s="5" t="s">
        <v>313</v>
      </c>
      <c r="C77" s="5" t="s">
        <v>82</v>
      </c>
      <c r="D77" s="2" t="s">
        <v>187</v>
      </c>
      <c r="E77" s="5" t="s">
        <v>188</v>
      </c>
      <c r="F77" s="2" t="s">
        <v>189</v>
      </c>
    </row>
    <row r="78" spans="1:6" x14ac:dyDescent="0.25">
      <c r="A78" s="5" t="s">
        <v>6</v>
      </c>
      <c r="B78" s="5" t="s">
        <v>313</v>
      </c>
      <c r="C78" s="5" t="s">
        <v>82</v>
      </c>
      <c r="D78" s="2" t="s">
        <v>190</v>
      </c>
      <c r="E78" s="5" t="s">
        <v>185</v>
      </c>
      <c r="F78" s="2" t="s">
        <v>191</v>
      </c>
    </row>
    <row r="79" spans="1:6" x14ac:dyDescent="0.25">
      <c r="A79" s="5" t="s">
        <v>6</v>
      </c>
      <c r="B79" s="5" t="s">
        <v>313</v>
      </c>
      <c r="C79" s="5" t="s">
        <v>82</v>
      </c>
      <c r="D79" s="2" t="s">
        <v>192</v>
      </c>
      <c r="E79" s="5" t="s">
        <v>193</v>
      </c>
      <c r="F79" s="2" t="s">
        <v>194</v>
      </c>
    </row>
    <row r="80" spans="1:6" x14ac:dyDescent="0.25">
      <c r="A80" s="5" t="s">
        <v>6</v>
      </c>
      <c r="B80" s="5" t="s">
        <v>313</v>
      </c>
      <c r="C80" s="5" t="s">
        <v>82</v>
      </c>
      <c r="D80" s="2" t="s">
        <v>195</v>
      </c>
      <c r="E80" s="5" t="s">
        <v>196</v>
      </c>
      <c r="F80" s="2" t="s">
        <v>174</v>
      </c>
    </row>
    <row r="81" spans="1:6" x14ac:dyDescent="0.25">
      <c r="A81" s="5" t="s">
        <v>6</v>
      </c>
      <c r="B81" s="5" t="s">
        <v>313</v>
      </c>
      <c r="C81" s="5" t="s">
        <v>82</v>
      </c>
      <c r="D81" s="2" t="s">
        <v>197</v>
      </c>
      <c r="E81" s="5" t="s">
        <v>198</v>
      </c>
      <c r="F81" s="2" t="s">
        <v>199</v>
      </c>
    </row>
    <row r="82" spans="1:6" x14ac:dyDescent="0.25">
      <c r="A82" s="5" t="s">
        <v>6</v>
      </c>
      <c r="B82" s="5" t="s">
        <v>313</v>
      </c>
      <c r="C82" s="5" t="s">
        <v>82</v>
      </c>
      <c r="D82" s="2" t="s">
        <v>200</v>
      </c>
      <c r="E82" s="5" t="s">
        <v>201</v>
      </c>
      <c r="F82" s="2" t="s">
        <v>199</v>
      </c>
    </row>
    <row r="83" spans="1:6" x14ac:dyDescent="0.25">
      <c r="A83" s="5" t="s">
        <v>6</v>
      </c>
      <c r="B83" s="5" t="s">
        <v>313</v>
      </c>
      <c r="C83" s="5" t="s">
        <v>82</v>
      </c>
      <c r="D83" s="2" t="s">
        <v>202</v>
      </c>
      <c r="E83" s="5" t="s">
        <v>203</v>
      </c>
      <c r="F83" s="2" t="s">
        <v>204</v>
      </c>
    </row>
    <row r="84" spans="1:6" x14ac:dyDescent="0.25">
      <c r="A84" s="5" t="s">
        <v>6</v>
      </c>
      <c r="B84" s="5" t="s">
        <v>313</v>
      </c>
      <c r="C84" s="5" t="s">
        <v>82</v>
      </c>
      <c r="D84" s="2" t="s">
        <v>205</v>
      </c>
      <c r="E84" s="5" t="s">
        <v>206</v>
      </c>
      <c r="F84" s="2" t="s">
        <v>204</v>
      </c>
    </row>
    <row r="85" spans="1:6" x14ac:dyDescent="0.25">
      <c r="A85" s="5" t="s">
        <v>6</v>
      </c>
      <c r="B85" s="5" t="s">
        <v>313</v>
      </c>
      <c r="C85" s="5" t="s">
        <v>82</v>
      </c>
      <c r="D85" s="2" t="s">
        <v>207</v>
      </c>
      <c r="E85" s="5" t="s">
        <v>208</v>
      </c>
      <c r="F85" s="2" t="s">
        <v>209</v>
      </c>
    </row>
    <row r="86" spans="1:6" x14ac:dyDescent="0.25">
      <c r="A86" s="5" t="s">
        <v>6</v>
      </c>
      <c r="B86" s="5" t="s">
        <v>313</v>
      </c>
      <c r="C86" s="5" t="s">
        <v>82</v>
      </c>
      <c r="D86" s="2" t="s">
        <v>210</v>
      </c>
      <c r="E86" s="5" t="s">
        <v>211</v>
      </c>
      <c r="F86" s="2" t="s">
        <v>212</v>
      </c>
    </row>
    <row r="87" spans="1:6" x14ac:dyDescent="0.25">
      <c r="A87" s="5" t="s">
        <v>6</v>
      </c>
      <c r="B87" s="5" t="s">
        <v>313</v>
      </c>
      <c r="C87" s="5" t="s">
        <v>213</v>
      </c>
      <c r="D87" s="2" t="s">
        <v>214</v>
      </c>
      <c r="E87" s="5" t="s">
        <v>215</v>
      </c>
      <c r="F87" s="2" t="s">
        <v>216</v>
      </c>
    </row>
    <row r="88" spans="1:6" x14ac:dyDescent="0.25">
      <c r="A88" s="5" t="s">
        <v>6</v>
      </c>
      <c r="B88" s="5" t="s">
        <v>313</v>
      </c>
      <c r="C88" s="5" t="s">
        <v>213</v>
      </c>
      <c r="D88" s="2" t="s">
        <v>217</v>
      </c>
      <c r="E88" s="5" t="s">
        <v>218</v>
      </c>
      <c r="F88" s="2" t="s">
        <v>219</v>
      </c>
    </row>
    <row r="89" spans="1:6" x14ac:dyDescent="0.25">
      <c r="A89" s="5" t="s">
        <v>6</v>
      </c>
      <c r="B89" s="5" t="s">
        <v>313</v>
      </c>
      <c r="C89" s="5" t="s">
        <v>213</v>
      </c>
      <c r="D89" s="2" t="s">
        <v>220</v>
      </c>
      <c r="E89" s="5" t="s">
        <v>218</v>
      </c>
      <c r="F89" s="2" t="s">
        <v>221</v>
      </c>
    </row>
    <row r="90" spans="1:6" x14ac:dyDescent="0.25">
      <c r="A90" s="5" t="s">
        <v>6</v>
      </c>
      <c r="B90" s="5" t="s">
        <v>313</v>
      </c>
      <c r="C90" s="5" t="s">
        <v>213</v>
      </c>
      <c r="D90" s="2" t="s">
        <v>222</v>
      </c>
      <c r="E90" s="5" t="s">
        <v>223</v>
      </c>
      <c r="F90" s="2" t="s">
        <v>224</v>
      </c>
    </row>
    <row r="91" spans="1:6" x14ac:dyDescent="0.25">
      <c r="A91" s="5" t="s">
        <v>6</v>
      </c>
      <c r="B91" s="5" t="s">
        <v>313</v>
      </c>
      <c r="C91" s="5" t="s">
        <v>213</v>
      </c>
      <c r="D91" s="2" t="s">
        <v>225</v>
      </c>
      <c r="E91" s="5" t="s">
        <v>226</v>
      </c>
      <c r="F91" s="2" t="s">
        <v>227</v>
      </c>
    </row>
    <row r="92" spans="1:6" x14ac:dyDescent="0.25">
      <c r="A92" s="5" t="s">
        <v>6</v>
      </c>
      <c r="B92" s="5" t="s">
        <v>314</v>
      </c>
      <c r="C92" s="2" t="s">
        <v>228</v>
      </c>
      <c r="D92" s="2" t="s">
        <v>229</v>
      </c>
      <c r="E92" s="5" t="s">
        <v>230</v>
      </c>
      <c r="F92" s="2" t="s">
        <v>231</v>
      </c>
    </row>
    <row r="93" spans="1:6" x14ac:dyDescent="0.25">
      <c r="A93" s="5" t="s">
        <v>6</v>
      </c>
      <c r="B93" s="5" t="s">
        <v>314</v>
      </c>
      <c r="C93" s="2" t="s">
        <v>228</v>
      </c>
      <c r="D93" s="2" t="s">
        <v>232</v>
      </c>
      <c r="E93" s="5" t="s">
        <v>233</v>
      </c>
      <c r="F93" s="2" t="s">
        <v>234</v>
      </c>
    </row>
    <row r="94" spans="1:6" x14ac:dyDescent="0.25">
      <c r="A94" s="5" t="s">
        <v>6</v>
      </c>
      <c r="B94" s="5" t="s">
        <v>314</v>
      </c>
      <c r="C94" s="2" t="s">
        <v>228</v>
      </c>
      <c r="D94" s="2" t="s">
        <v>235</v>
      </c>
      <c r="E94" s="5" t="s">
        <v>236</v>
      </c>
      <c r="F94" s="2" t="s">
        <v>237</v>
      </c>
    </row>
    <row r="95" spans="1:6" x14ac:dyDescent="0.25">
      <c r="A95" s="5" t="s">
        <v>6</v>
      </c>
      <c r="B95" s="5" t="s">
        <v>314</v>
      </c>
      <c r="C95" s="5" t="s">
        <v>238</v>
      </c>
      <c r="D95" s="2" t="s">
        <v>239</v>
      </c>
      <c r="E95" s="5" t="s">
        <v>240</v>
      </c>
      <c r="F95" s="2" t="s">
        <v>241</v>
      </c>
    </row>
    <row r="96" spans="1:6" x14ac:dyDescent="0.25">
      <c r="A96" s="5" t="s">
        <v>6</v>
      </c>
      <c r="B96" s="5" t="s">
        <v>314</v>
      </c>
      <c r="C96" s="5" t="s">
        <v>238</v>
      </c>
      <c r="D96" s="2" t="s">
        <v>242</v>
      </c>
      <c r="E96" s="5" t="s">
        <v>243</v>
      </c>
      <c r="F96" s="2" t="s">
        <v>244</v>
      </c>
    </row>
    <row r="97" spans="1:6" x14ac:dyDescent="0.25">
      <c r="A97" s="5" t="s">
        <v>6</v>
      </c>
      <c r="B97" s="5" t="s">
        <v>314</v>
      </c>
      <c r="C97" s="5" t="s">
        <v>238</v>
      </c>
      <c r="D97" s="2" t="s">
        <v>245</v>
      </c>
      <c r="E97" s="2" t="s">
        <v>315</v>
      </c>
      <c r="F97" s="2" t="s">
        <v>246</v>
      </c>
    </row>
    <row r="98" spans="1:6" x14ac:dyDescent="0.25">
      <c r="A98" s="5" t="s">
        <v>6</v>
      </c>
      <c r="B98" s="5" t="s">
        <v>314</v>
      </c>
      <c r="C98" s="5" t="s">
        <v>238</v>
      </c>
      <c r="D98" s="2" t="s">
        <v>247</v>
      </c>
      <c r="E98" s="5" t="s">
        <v>248</v>
      </c>
      <c r="F98" s="2" t="s">
        <v>244</v>
      </c>
    </row>
    <row r="99" spans="1:6" x14ac:dyDescent="0.25">
      <c r="A99" s="5" t="s">
        <v>6</v>
      </c>
      <c r="B99" s="5" t="s">
        <v>314</v>
      </c>
      <c r="C99" s="5" t="s">
        <v>238</v>
      </c>
      <c r="D99" s="2" t="s">
        <v>249</v>
      </c>
      <c r="E99" s="5" t="s">
        <v>250</v>
      </c>
      <c r="F99" s="2" t="s">
        <v>251</v>
      </c>
    </row>
    <row r="100" spans="1:6" x14ac:dyDescent="0.25">
      <c r="A100" s="5" t="s">
        <v>6</v>
      </c>
      <c r="B100" s="5" t="s">
        <v>314</v>
      </c>
      <c r="C100" s="5" t="s">
        <v>252</v>
      </c>
      <c r="D100" s="2" t="s">
        <v>253</v>
      </c>
      <c r="E100" s="5" t="s">
        <v>254</v>
      </c>
      <c r="F100" s="2" t="s">
        <v>255</v>
      </c>
    </row>
    <row r="101" spans="1:6" x14ac:dyDescent="0.25">
      <c r="A101" s="5" t="s">
        <v>6</v>
      </c>
      <c r="B101" s="5" t="s">
        <v>314</v>
      </c>
      <c r="C101" s="5" t="s">
        <v>256</v>
      </c>
      <c r="D101" s="2" t="s">
        <v>257</v>
      </c>
      <c r="E101" s="5" t="s">
        <v>258</v>
      </c>
      <c r="F101" s="2" t="s">
        <v>259</v>
      </c>
    </row>
    <row r="102" spans="1:6" x14ac:dyDescent="0.25">
      <c r="A102" s="5" t="s">
        <v>6</v>
      </c>
      <c r="B102" s="5" t="s">
        <v>314</v>
      </c>
      <c r="C102" s="5" t="s">
        <v>256</v>
      </c>
      <c r="D102" s="2" t="s">
        <v>260</v>
      </c>
      <c r="E102" s="2" t="s">
        <v>316</v>
      </c>
      <c r="F102" s="2" t="s">
        <v>261</v>
      </c>
    </row>
    <row r="103" spans="1:6" x14ac:dyDescent="0.25">
      <c r="A103" s="5" t="s">
        <v>6</v>
      </c>
      <c r="B103" s="5" t="s">
        <v>314</v>
      </c>
      <c r="C103" s="5" t="s">
        <v>256</v>
      </c>
      <c r="D103" s="2" t="s">
        <v>262</v>
      </c>
      <c r="E103" s="2" t="s">
        <v>317</v>
      </c>
      <c r="F103" s="2" t="s">
        <v>263</v>
      </c>
    </row>
    <row r="104" spans="1:6" x14ac:dyDescent="0.25">
      <c r="A104" s="5" t="s">
        <v>6</v>
      </c>
      <c r="B104" s="5" t="s">
        <v>314</v>
      </c>
      <c r="C104" s="5" t="s">
        <v>256</v>
      </c>
      <c r="D104" s="2" t="s">
        <v>264</v>
      </c>
      <c r="E104" s="2" t="s">
        <v>317</v>
      </c>
      <c r="F104" s="2" t="s">
        <v>265</v>
      </c>
    </row>
    <row r="105" spans="1:6" x14ac:dyDescent="0.25">
      <c r="A105" s="5" t="s">
        <v>6</v>
      </c>
      <c r="B105" s="5" t="s">
        <v>314</v>
      </c>
      <c r="C105" s="5" t="s">
        <v>256</v>
      </c>
      <c r="D105" s="2" t="s">
        <v>266</v>
      </c>
      <c r="E105" s="5" t="s">
        <v>267</v>
      </c>
      <c r="F105" s="2" t="s">
        <v>268</v>
      </c>
    </row>
    <row r="106" spans="1:6" x14ac:dyDescent="0.25">
      <c r="A106" s="5" t="s">
        <v>6</v>
      </c>
      <c r="B106" s="5" t="s">
        <v>314</v>
      </c>
      <c r="C106" s="5" t="s">
        <v>256</v>
      </c>
      <c r="D106" s="2" t="s">
        <v>269</v>
      </c>
      <c r="E106" s="5" t="s">
        <v>270</v>
      </c>
      <c r="F106" s="2" t="s">
        <v>271</v>
      </c>
    </row>
    <row r="107" spans="1:6" x14ac:dyDescent="0.25">
      <c r="A107" s="5" t="s">
        <v>6</v>
      </c>
      <c r="B107" s="5" t="s">
        <v>314</v>
      </c>
      <c r="C107" s="5" t="s">
        <v>272</v>
      </c>
      <c r="D107" s="2" t="s">
        <v>273</v>
      </c>
      <c r="E107" s="5" t="s">
        <v>274</v>
      </c>
      <c r="F107" s="2" t="s">
        <v>275</v>
      </c>
    </row>
    <row r="108" spans="1:6" x14ac:dyDescent="0.25">
      <c r="A108" s="5" t="s">
        <v>6</v>
      </c>
      <c r="B108" s="5" t="s">
        <v>314</v>
      </c>
      <c r="C108" s="5" t="s">
        <v>272</v>
      </c>
      <c r="D108" s="2" t="s">
        <v>276</v>
      </c>
      <c r="E108" s="5" t="s">
        <v>277</v>
      </c>
      <c r="F108" s="2" t="s">
        <v>275</v>
      </c>
    </row>
    <row r="109" spans="1:6" x14ac:dyDescent="0.25">
      <c r="A109" s="5" t="s">
        <v>6</v>
      </c>
      <c r="B109" s="5" t="s">
        <v>314</v>
      </c>
      <c r="C109" s="5" t="s">
        <v>272</v>
      </c>
      <c r="D109" s="2" t="s">
        <v>278</v>
      </c>
      <c r="E109" s="2" t="s">
        <v>228</v>
      </c>
      <c r="F109" s="2" t="s">
        <v>279</v>
      </c>
    </row>
    <row r="110" spans="1:6" x14ac:dyDescent="0.25">
      <c r="A110" s="5" t="s">
        <v>6</v>
      </c>
      <c r="B110" s="5" t="s">
        <v>314</v>
      </c>
      <c r="C110" s="5" t="s">
        <v>272</v>
      </c>
      <c r="D110" s="2" t="s">
        <v>280</v>
      </c>
      <c r="E110" s="5" t="s">
        <v>281</v>
      </c>
      <c r="F110" s="2" t="s">
        <v>282</v>
      </c>
    </row>
    <row r="111" spans="1:6" x14ac:dyDescent="0.25">
      <c r="A111" s="5" t="s">
        <v>6</v>
      </c>
      <c r="B111" s="5" t="s">
        <v>314</v>
      </c>
      <c r="C111" s="5" t="s">
        <v>272</v>
      </c>
      <c r="D111" s="2" t="s">
        <v>283</v>
      </c>
      <c r="E111" s="2" t="s">
        <v>318</v>
      </c>
      <c r="F111" s="2" t="s">
        <v>284</v>
      </c>
    </row>
    <row r="112" spans="1:6" x14ac:dyDescent="0.25">
      <c r="A112" s="5" t="s">
        <v>6</v>
      </c>
      <c r="B112" s="5" t="s">
        <v>314</v>
      </c>
      <c r="C112" s="5" t="s">
        <v>272</v>
      </c>
      <c r="D112" s="2" t="s">
        <v>285</v>
      </c>
      <c r="E112" s="5" t="s">
        <v>286</v>
      </c>
      <c r="F112" s="2" t="s">
        <v>287</v>
      </c>
    </row>
    <row r="113" spans="1:6" x14ac:dyDescent="0.25">
      <c r="A113" s="5" t="s">
        <v>288</v>
      </c>
      <c r="B113" s="5"/>
      <c r="C113" s="5" t="s">
        <v>289</v>
      </c>
      <c r="D113" s="2" t="s">
        <v>290</v>
      </c>
      <c r="E113" s="5" t="s">
        <v>291</v>
      </c>
      <c r="F113" s="2" t="s">
        <v>292</v>
      </c>
    </row>
    <row r="114" spans="1:6" x14ac:dyDescent="0.25">
      <c r="A114" s="5" t="s">
        <v>288</v>
      </c>
      <c r="B114" s="5"/>
      <c r="C114" s="5" t="s">
        <v>289</v>
      </c>
      <c r="D114" s="2" t="s">
        <v>293</v>
      </c>
      <c r="E114" s="5" t="s">
        <v>294</v>
      </c>
      <c r="F114" s="2" t="s">
        <v>295</v>
      </c>
    </row>
    <row r="115" spans="1:6" x14ac:dyDescent="0.25">
      <c r="A115" s="5" t="s">
        <v>288</v>
      </c>
      <c r="B115" s="5"/>
      <c r="C115" s="5" t="s">
        <v>296</v>
      </c>
      <c r="D115" s="2" t="s">
        <v>297</v>
      </c>
      <c r="E115" s="5" t="s">
        <v>298</v>
      </c>
      <c r="F115" s="2" t="s">
        <v>299</v>
      </c>
    </row>
    <row r="116" spans="1:6" x14ac:dyDescent="0.25">
      <c r="A116" s="5" t="s">
        <v>288</v>
      </c>
      <c r="B116" s="5"/>
      <c r="C116" s="5" t="s">
        <v>296</v>
      </c>
      <c r="D116" s="2" t="s">
        <v>300</v>
      </c>
      <c r="E116" s="5" t="s">
        <v>301</v>
      </c>
      <c r="F116" s="2" t="s">
        <v>302</v>
      </c>
    </row>
    <row r="117" spans="1:6" x14ac:dyDescent="0.25">
      <c r="A117" s="5" t="s">
        <v>288</v>
      </c>
      <c r="B117" s="5"/>
      <c r="C117" s="5" t="s">
        <v>296</v>
      </c>
      <c r="D117" s="2" t="s">
        <v>303</v>
      </c>
      <c r="E117" s="5" t="s">
        <v>304</v>
      </c>
      <c r="F117" s="2" t="s">
        <v>305</v>
      </c>
    </row>
    <row r="118" spans="1:6" x14ac:dyDescent="0.25">
      <c r="A118" s="5" t="s">
        <v>306</v>
      </c>
      <c r="B118" s="5"/>
      <c r="C118" s="5" t="s">
        <v>307</v>
      </c>
      <c r="D118" s="2" t="s">
        <v>308</v>
      </c>
      <c r="E118" s="5" t="s">
        <v>309</v>
      </c>
      <c r="F118" s="2" t="s">
        <v>310</v>
      </c>
    </row>
    <row r="119" spans="1:6" x14ac:dyDescent="0.25">
      <c r="A119" s="6" t="s">
        <v>306</v>
      </c>
      <c r="B119" s="6"/>
      <c r="C119" s="6" t="s">
        <v>307</v>
      </c>
      <c r="D119" s="4" t="s">
        <v>311</v>
      </c>
      <c r="E119" s="6" t="s">
        <v>309</v>
      </c>
      <c r="F119" s="4" t="s">
        <v>312</v>
      </c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66C52-E410-4F24-A40D-2B0F6630AA14}">
  <dimension ref="A1:E25"/>
  <sheetViews>
    <sheetView workbookViewId="0">
      <selection activeCell="J5" sqref="J5"/>
    </sheetView>
  </sheetViews>
  <sheetFormatPr defaultRowHeight="15" x14ac:dyDescent="0.25"/>
  <cols>
    <col min="1" max="1" width="50.85546875" style="8" bestFit="1" customWidth="1"/>
    <col min="2" max="2" width="12.28515625" style="8" customWidth="1"/>
    <col min="3" max="3" width="15.85546875" style="8" customWidth="1"/>
    <col min="4" max="4" width="20.140625" style="8" bestFit="1" customWidth="1"/>
    <col min="5" max="16384" width="9.140625" style="8"/>
  </cols>
  <sheetData>
    <row r="1" spans="1:5" x14ac:dyDescent="0.25">
      <c r="A1" s="8" t="s">
        <v>323</v>
      </c>
    </row>
    <row r="2" spans="1:5" ht="45" x14ac:dyDescent="0.25">
      <c r="A2" s="9" t="s">
        <v>324</v>
      </c>
      <c r="B2" s="9" t="s">
        <v>325</v>
      </c>
      <c r="C2" s="9" t="s">
        <v>326</v>
      </c>
      <c r="D2" s="9" t="s">
        <v>327</v>
      </c>
      <c r="E2" s="10"/>
    </row>
    <row r="3" spans="1:5" x14ac:dyDescent="0.25">
      <c r="A3" s="11" t="s">
        <v>328</v>
      </c>
      <c r="B3" s="11" t="s">
        <v>329</v>
      </c>
      <c r="C3" s="11" t="s">
        <v>330</v>
      </c>
      <c r="D3" s="11" t="s">
        <v>331</v>
      </c>
    </row>
    <row r="4" spans="1:5" x14ac:dyDescent="0.25">
      <c r="A4" s="11" t="s">
        <v>332</v>
      </c>
      <c r="B4" s="11" t="s">
        <v>333</v>
      </c>
      <c r="C4" s="11" t="s">
        <v>334</v>
      </c>
      <c r="D4" s="11" t="s">
        <v>331</v>
      </c>
    </row>
    <row r="5" spans="1:5" x14ac:dyDescent="0.25">
      <c r="A5" s="11" t="s">
        <v>335</v>
      </c>
      <c r="B5" s="11" t="s">
        <v>336</v>
      </c>
      <c r="C5" s="11" t="s">
        <v>337</v>
      </c>
      <c r="D5" s="11" t="s">
        <v>331</v>
      </c>
    </row>
    <row r="6" spans="1:5" x14ac:dyDescent="0.25">
      <c r="A6" s="11" t="s">
        <v>338</v>
      </c>
      <c r="B6" s="11" t="s">
        <v>339</v>
      </c>
      <c r="C6" s="11" t="s">
        <v>340</v>
      </c>
      <c r="D6" s="11" t="s">
        <v>331</v>
      </c>
    </row>
    <row r="7" spans="1:5" x14ac:dyDescent="0.25">
      <c r="A7" s="11" t="s">
        <v>341</v>
      </c>
      <c r="B7" s="11" t="s">
        <v>331</v>
      </c>
      <c r="C7" s="11" t="s">
        <v>331</v>
      </c>
      <c r="D7" s="11" t="s">
        <v>331</v>
      </c>
    </row>
    <row r="8" spans="1:5" x14ac:dyDescent="0.25">
      <c r="A8" s="11" t="s">
        <v>342</v>
      </c>
      <c r="B8" s="11" t="s">
        <v>343</v>
      </c>
      <c r="C8" s="11" t="s">
        <v>344</v>
      </c>
      <c r="D8" s="11" t="s">
        <v>389</v>
      </c>
    </row>
    <row r="9" spans="1:5" x14ac:dyDescent="0.25">
      <c r="A9" s="11" t="s">
        <v>345</v>
      </c>
      <c r="B9" s="11" t="s">
        <v>331</v>
      </c>
      <c r="C9" s="11" t="s">
        <v>331</v>
      </c>
      <c r="D9" s="11" t="s">
        <v>331</v>
      </c>
    </row>
    <row r="10" spans="1:5" x14ac:dyDescent="0.25">
      <c r="A10" s="11" t="s">
        <v>346</v>
      </c>
      <c r="B10" s="11" t="s">
        <v>347</v>
      </c>
      <c r="C10" s="11" t="s">
        <v>348</v>
      </c>
      <c r="D10" s="11" t="s">
        <v>331</v>
      </c>
    </row>
    <row r="11" spans="1:5" x14ac:dyDescent="0.25">
      <c r="A11" s="11" t="s">
        <v>349</v>
      </c>
      <c r="B11" s="11" t="s">
        <v>350</v>
      </c>
      <c r="C11" s="11" t="s">
        <v>351</v>
      </c>
      <c r="D11" s="11" t="s">
        <v>331</v>
      </c>
    </row>
    <row r="12" spans="1:5" x14ac:dyDescent="0.25">
      <c r="A12" s="11" t="s">
        <v>352</v>
      </c>
      <c r="B12" s="11" t="s">
        <v>353</v>
      </c>
      <c r="C12" s="11" t="s">
        <v>354</v>
      </c>
      <c r="D12" s="11" t="s">
        <v>331</v>
      </c>
    </row>
    <row r="13" spans="1:5" x14ac:dyDescent="0.25">
      <c r="A13" s="11" t="s">
        <v>355</v>
      </c>
      <c r="B13" s="11" t="s">
        <v>356</v>
      </c>
      <c r="C13" s="11" t="s">
        <v>357</v>
      </c>
      <c r="D13" s="11" t="s">
        <v>331</v>
      </c>
    </row>
    <row r="14" spans="1:5" x14ac:dyDescent="0.25">
      <c r="A14" s="11" t="s">
        <v>358</v>
      </c>
      <c r="B14" s="11" t="s">
        <v>359</v>
      </c>
      <c r="C14" s="11" t="s">
        <v>360</v>
      </c>
      <c r="D14" s="11" t="s">
        <v>389</v>
      </c>
    </row>
    <row r="15" spans="1:5" x14ac:dyDescent="0.25">
      <c r="A15" s="11" t="s">
        <v>361</v>
      </c>
      <c r="B15" s="11" t="s">
        <v>362</v>
      </c>
      <c r="C15" s="11" t="s">
        <v>363</v>
      </c>
      <c r="D15" s="11" t="s">
        <v>331</v>
      </c>
    </row>
    <row r="16" spans="1:5" x14ac:dyDescent="0.25">
      <c r="A16" s="11" t="s">
        <v>364</v>
      </c>
      <c r="B16" s="11" t="s">
        <v>365</v>
      </c>
      <c r="C16" s="11" t="s">
        <v>366</v>
      </c>
      <c r="D16" s="11" t="s">
        <v>389</v>
      </c>
    </row>
    <row r="17" spans="1:4" x14ac:dyDescent="0.25">
      <c r="A17" s="11" t="s">
        <v>355</v>
      </c>
      <c r="B17" s="11" t="s">
        <v>367</v>
      </c>
      <c r="C17" s="11" t="s">
        <v>368</v>
      </c>
      <c r="D17" s="11" t="s">
        <v>331</v>
      </c>
    </row>
    <row r="18" spans="1:4" x14ac:dyDescent="0.25">
      <c r="A18" s="11" t="s">
        <v>369</v>
      </c>
      <c r="B18" s="11" t="s">
        <v>370</v>
      </c>
      <c r="C18" s="11" t="s">
        <v>371</v>
      </c>
      <c r="D18" s="11" t="s">
        <v>389</v>
      </c>
    </row>
    <row r="19" spans="1:4" x14ac:dyDescent="0.25">
      <c r="A19" s="11" t="s">
        <v>372</v>
      </c>
      <c r="B19" s="11" t="s">
        <v>373</v>
      </c>
      <c r="C19" s="11" t="s">
        <v>374</v>
      </c>
      <c r="D19" s="11" t="s">
        <v>331</v>
      </c>
    </row>
    <row r="20" spans="1:4" x14ac:dyDescent="0.25">
      <c r="A20" s="11" t="s">
        <v>375</v>
      </c>
      <c r="B20" s="11" t="s">
        <v>376</v>
      </c>
      <c r="C20" s="11" t="s">
        <v>377</v>
      </c>
      <c r="D20" s="11" t="s">
        <v>389</v>
      </c>
    </row>
    <row r="21" spans="1:4" x14ac:dyDescent="0.25">
      <c r="A21" s="11" t="s">
        <v>335</v>
      </c>
      <c r="B21" s="11" t="s">
        <v>378</v>
      </c>
      <c r="C21" s="11" t="s">
        <v>379</v>
      </c>
      <c r="D21" s="11" t="s">
        <v>389</v>
      </c>
    </row>
    <row r="22" spans="1:4" x14ac:dyDescent="0.25">
      <c r="A22" s="11" t="s">
        <v>380</v>
      </c>
      <c r="B22" s="11" t="s">
        <v>381</v>
      </c>
      <c r="C22" s="11" t="s">
        <v>382</v>
      </c>
      <c r="D22" s="11" t="s">
        <v>331</v>
      </c>
    </row>
    <row r="23" spans="1:4" x14ac:dyDescent="0.25">
      <c r="A23" s="11" t="s">
        <v>383</v>
      </c>
      <c r="B23" s="11" t="s">
        <v>384</v>
      </c>
      <c r="C23" s="11" t="s">
        <v>385</v>
      </c>
      <c r="D23" s="11" t="s">
        <v>331</v>
      </c>
    </row>
    <row r="24" spans="1:4" x14ac:dyDescent="0.25">
      <c r="A24" s="11" t="s">
        <v>355</v>
      </c>
      <c r="B24" s="11" t="s">
        <v>386</v>
      </c>
      <c r="C24" s="11" t="s">
        <v>387</v>
      </c>
      <c r="D24" s="11" t="s">
        <v>331</v>
      </c>
    </row>
    <row r="25" spans="1:4" x14ac:dyDescent="0.25">
      <c r="A25" s="12" t="s">
        <v>388</v>
      </c>
      <c r="B25" s="12" t="s">
        <v>331</v>
      </c>
      <c r="C25" s="12" t="s">
        <v>331</v>
      </c>
      <c r="D25" s="12" t="s">
        <v>3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44CF7-BE73-4ED7-A3E4-31C24216E2D5}">
  <dimension ref="A1:K195"/>
  <sheetViews>
    <sheetView workbookViewId="0">
      <selection activeCell="G6" sqref="G6"/>
    </sheetView>
  </sheetViews>
  <sheetFormatPr defaultRowHeight="15" x14ac:dyDescent="0.25"/>
  <cols>
    <col min="1" max="1" width="13.140625" style="19" bestFit="1" customWidth="1"/>
    <col min="2" max="2" width="73.42578125" style="19" bestFit="1" customWidth="1"/>
    <col min="3" max="3" width="16.28515625" style="19" customWidth="1"/>
    <col min="4" max="7" width="15.5703125" style="8" customWidth="1"/>
    <col min="8" max="8" width="91.5703125" style="19" bestFit="1" customWidth="1"/>
    <col min="9" max="9" width="71.140625" style="19" bestFit="1" customWidth="1"/>
    <col min="10" max="10" width="16" style="19" bestFit="1" customWidth="1"/>
    <col min="11" max="11" width="12" style="19" bestFit="1" customWidth="1"/>
    <col min="12" max="16384" width="9.140625" style="19"/>
  </cols>
  <sheetData>
    <row r="1" spans="1:11" s="19" customFormat="1" x14ac:dyDescent="0.25">
      <c r="A1" s="13" t="s">
        <v>390</v>
      </c>
      <c r="B1" s="13"/>
      <c r="C1" s="13"/>
      <c r="D1" s="13"/>
      <c r="E1" s="13"/>
      <c r="F1" s="13"/>
      <c r="G1" s="13"/>
      <c r="H1" s="13"/>
      <c r="I1" s="13"/>
      <c r="J1" s="13"/>
      <c r="K1" s="13"/>
    </row>
    <row r="2" spans="1:11" s="10" customFormat="1" ht="60" x14ac:dyDescent="0.25">
      <c r="A2" s="9" t="s">
        <v>391</v>
      </c>
      <c r="B2" s="9" t="s">
        <v>392</v>
      </c>
      <c r="C2" s="14" t="s">
        <v>393</v>
      </c>
      <c r="D2" s="15" t="s">
        <v>394</v>
      </c>
      <c r="E2" s="15" t="s">
        <v>395</v>
      </c>
      <c r="F2" s="15" t="s">
        <v>396</v>
      </c>
      <c r="G2" s="15" t="s">
        <v>397</v>
      </c>
      <c r="H2" s="16" t="s">
        <v>398</v>
      </c>
      <c r="I2" s="17" t="s">
        <v>399</v>
      </c>
      <c r="J2" s="18" t="s">
        <v>400</v>
      </c>
      <c r="K2" s="18" t="s">
        <v>401</v>
      </c>
    </row>
    <row r="3" spans="1:11" s="19" customFormat="1" x14ac:dyDescent="0.25">
      <c r="A3" s="19" t="s">
        <v>402</v>
      </c>
      <c r="B3" s="19" t="s">
        <v>403</v>
      </c>
      <c r="C3" s="20" t="s">
        <v>331</v>
      </c>
      <c r="D3" s="21" t="s">
        <v>389</v>
      </c>
      <c r="E3" s="21" t="s">
        <v>389</v>
      </c>
      <c r="F3" s="21" t="s">
        <v>331</v>
      </c>
      <c r="G3" s="21" t="s">
        <v>331</v>
      </c>
      <c r="H3" s="22" t="s">
        <v>404</v>
      </c>
      <c r="I3" s="23" t="s">
        <v>405</v>
      </c>
      <c r="J3" s="23">
        <v>44.5</v>
      </c>
      <c r="K3" s="23">
        <v>1.6000000000000001E-26</v>
      </c>
    </row>
    <row r="4" spans="1:11" s="19" customFormat="1" x14ac:dyDescent="0.25">
      <c r="A4" s="19" t="s">
        <v>406</v>
      </c>
      <c r="B4" s="19" t="s">
        <v>407</v>
      </c>
      <c r="C4" s="24" t="s">
        <v>389</v>
      </c>
      <c r="D4" s="21" t="s">
        <v>331</v>
      </c>
      <c r="E4" s="21" t="s">
        <v>331</v>
      </c>
      <c r="F4" s="21" t="s">
        <v>331</v>
      </c>
      <c r="G4" s="21" t="s">
        <v>331</v>
      </c>
      <c r="H4" s="22" t="s">
        <v>408</v>
      </c>
      <c r="I4" s="25" t="s">
        <v>409</v>
      </c>
      <c r="J4" s="25">
        <v>30.2</v>
      </c>
      <c r="K4" s="26">
        <v>1E-22</v>
      </c>
    </row>
    <row r="5" spans="1:11" s="19" customFormat="1" x14ac:dyDescent="0.25">
      <c r="A5" s="19" t="s">
        <v>410</v>
      </c>
      <c r="B5" s="19" t="s">
        <v>411</v>
      </c>
      <c r="C5" s="24" t="s">
        <v>389</v>
      </c>
      <c r="D5" s="21" t="s">
        <v>389</v>
      </c>
      <c r="E5" s="21" t="s">
        <v>389</v>
      </c>
      <c r="F5" s="21" t="s">
        <v>331</v>
      </c>
      <c r="G5" s="21" t="s">
        <v>331</v>
      </c>
      <c r="H5" s="27" t="s">
        <v>412</v>
      </c>
      <c r="I5" s="25" t="s">
        <v>413</v>
      </c>
      <c r="J5" s="25">
        <v>23.8</v>
      </c>
      <c r="K5" s="26">
        <v>1.6E-11</v>
      </c>
    </row>
    <row r="6" spans="1:11" s="19" customFormat="1" x14ac:dyDescent="0.25">
      <c r="A6" s="19" t="s">
        <v>414</v>
      </c>
      <c r="B6" s="19" t="s">
        <v>415</v>
      </c>
      <c r="C6" s="24" t="s">
        <v>389</v>
      </c>
      <c r="D6" s="21" t="s">
        <v>331</v>
      </c>
      <c r="E6" s="21" t="s">
        <v>331</v>
      </c>
      <c r="F6" s="21" t="s">
        <v>331</v>
      </c>
      <c r="G6" s="21" t="s">
        <v>331</v>
      </c>
      <c r="H6" s="27" t="s">
        <v>416</v>
      </c>
      <c r="I6" s="25" t="s">
        <v>416</v>
      </c>
      <c r="J6" s="25" t="s">
        <v>331</v>
      </c>
      <c r="K6" s="25" t="s">
        <v>331</v>
      </c>
    </row>
    <row r="7" spans="1:11" s="19" customFormat="1" x14ac:dyDescent="0.25">
      <c r="A7" s="19" t="s">
        <v>417</v>
      </c>
      <c r="B7" s="19" t="s">
        <v>418</v>
      </c>
      <c r="C7" s="20" t="s">
        <v>331</v>
      </c>
      <c r="D7" s="21" t="s">
        <v>331</v>
      </c>
      <c r="E7" s="21" t="s">
        <v>331</v>
      </c>
      <c r="F7" s="21" t="s">
        <v>331</v>
      </c>
      <c r="G7" s="21" t="s">
        <v>331</v>
      </c>
      <c r="H7" s="27" t="s">
        <v>416</v>
      </c>
      <c r="I7" s="25" t="s">
        <v>419</v>
      </c>
      <c r="J7" s="25">
        <v>42.4</v>
      </c>
      <c r="K7" s="26">
        <v>5.4999999999999996E-31</v>
      </c>
    </row>
    <row r="8" spans="1:11" s="19" customFormat="1" x14ac:dyDescent="0.25">
      <c r="A8" s="19" t="s">
        <v>420</v>
      </c>
      <c r="B8" s="19" t="s">
        <v>421</v>
      </c>
      <c r="C8" s="20" t="s">
        <v>331</v>
      </c>
      <c r="D8" s="21" t="s">
        <v>389</v>
      </c>
      <c r="E8" s="21" t="s">
        <v>331</v>
      </c>
      <c r="F8" s="21" t="s">
        <v>331</v>
      </c>
      <c r="G8" s="21" t="s">
        <v>331</v>
      </c>
      <c r="H8" s="22" t="s">
        <v>422</v>
      </c>
      <c r="I8" s="23" t="s">
        <v>423</v>
      </c>
      <c r="J8" s="23">
        <v>33.1</v>
      </c>
      <c r="K8" s="28">
        <v>2.9999999999999999E-7</v>
      </c>
    </row>
    <row r="9" spans="1:11" s="19" customFormat="1" x14ac:dyDescent="0.25">
      <c r="A9" s="19" t="s">
        <v>424</v>
      </c>
      <c r="B9" s="19" t="s">
        <v>425</v>
      </c>
      <c r="C9" s="24" t="s">
        <v>389</v>
      </c>
      <c r="D9" s="21" t="s">
        <v>331</v>
      </c>
      <c r="E9" s="21" t="s">
        <v>389</v>
      </c>
      <c r="F9" s="21" t="s">
        <v>389</v>
      </c>
      <c r="G9" s="21" t="s">
        <v>331</v>
      </c>
      <c r="H9" s="22" t="s">
        <v>426</v>
      </c>
      <c r="I9" s="23" t="s">
        <v>427</v>
      </c>
      <c r="J9" s="23">
        <v>43.5</v>
      </c>
      <c r="K9" s="28">
        <v>9.9999999999999997E-61</v>
      </c>
    </row>
    <row r="10" spans="1:11" s="19" customFormat="1" x14ac:dyDescent="0.25">
      <c r="A10" s="19" t="s">
        <v>428</v>
      </c>
      <c r="B10" s="19" t="s">
        <v>429</v>
      </c>
      <c r="C10" s="24" t="s">
        <v>389</v>
      </c>
      <c r="D10" s="21" t="s">
        <v>331</v>
      </c>
      <c r="E10" s="21" t="s">
        <v>331</v>
      </c>
      <c r="F10" s="21" t="s">
        <v>389</v>
      </c>
      <c r="G10" s="21" t="s">
        <v>389</v>
      </c>
      <c r="H10" s="22" t="s">
        <v>430</v>
      </c>
      <c r="I10" s="23" t="s">
        <v>431</v>
      </c>
      <c r="J10" s="23">
        <v>34.799999999999997</v>
      </c>
      <c r="K10" s="28">
        <v>4.2000000000000002E-22</v>
      </c>
    </row>
    <row r="11" spans="1:11" s="19" customFormat="1" x14ac:dyDescent="0.25">
      <c r="A11" s="19" t="s">
        <v>432</v>
      </c>
      <c r="B11" s="19" t="s">
        <v>433</v>
      </c>
      <c r="C11" s="20" t="s">
        <v>331</v>
      </c>
      <c r="D11" s="21" t="s">
        <v>331</v>
      </c>
      <c r="E11" s="21" t="s">
        <v>331</v>
      </c>
      <c r="F11" s="21" t="s">
        <v>331</v>
      </c>
      <c r="G11" s="21" t="s">
        <v>331</v>
      </c>
      <c r="H11" s="22" t="s">
        <v>404</v>
      </c>
      <c r="I11" s="25" t="s">
        <v>434</v>
      </c>
      <c r="J11" s="25" t="s">
        <v>331</v>
      </c>
      <c r="K11" s="25" t="s">
        <v>331</v>
      </c>
    </row>
    <row r="12" spans="1:11" s="19" customFormat="1" x14ac:dyDescent="0.25">
      <c r="A12" s="19" t="s">
        <v>435</v>
      </c>
      <c r="B12" s="19" t="s">
        <v>436</v>
      </c>
      <c r="C12" s="24" t="s">
        <v>389</v>
      </c>
      <c r="D12" s="21" t="s">
        <v>331</v>
      </c>
      <c r="E12" s="21" t="s">
        <v>389</v>
      </c>
      <c r="F12" s="21" t="s">
        <v>331</v>
      </c>
      <c r="G12" s="21" t="s">
        <v>389</v>
      </c>
      <c r="H12" s="22" t="s">
        <v>426</v>
      </c>
      <c r="I12" s="25" t="s">
        <v>437</v>
      </c>
      <c r="J12" s="23">
        <v>25.9</v>
      </c>
      <c r="K12" s="23">
        <v>7.1999999999999997E-28</v>
      </c>
    </row>
    <row r="13" spans="1:11" s="19" customFormat="1" x14ac:dyDescent="0.25">
      <c r="A13" s="19" t="s">
        <v>438</v>
      </c>
      <c r="B13" s="19" t="s">
        <v>439</v>
      </c>
      <c r="C13" s="24" t="s">
        <v>389</v>
      </c>
      <c r="D13" s="21" t="s">
        <v>331</v>
      </c>
      <c r="E13" s="21" t="s">
        <v>389</v>
      </c>
      <c r="F13" s="21" t="s">
        <v>389</v>
      </c>
      <c r="G13" s="21" t="s">
        <v>389</v>
      </c>
      <c r="H13" s="22" t="s">
        <v>440</v>
      </c>
      <c r="I13" s="25" t="s">
        <v>441</v>
      </c>
      <c r="J13" s="25">
        <v>47.9</v>
      </c>
      <c r="K13" s="25">
        <v>4.0000000000000002E-101</v>
      </c>
    </row>
    <row r="14" spans="1:11" s="19" customFormat="1" x14ac:dyDescent="0.25">
      <c r="A14" s="19" t="s">
        <v>442</v>
      </c>
      <c r="B14" s="19" t="s">
        <v>443</v>
      </c>
      <c r="C14" s="24" t="s">
        <v>389</v>
      </c>
      <c r="D14" s="21" t="s">
        <v>389</v>
      </c>
      <c r="E14" s="21" t="s">
        <v>389</v>
      </c>
      <c r="F14" s="21" t="s">
        <v>331</v>
      </c>
      <c r="G14" s="21" t="s">
        <v>331</v>
      </c>
      <c r="H14" s="27" t="s">
        <v>416</v>
      </c>
      <c r="I14" s="25" t="s">
        <v>444</v>
      </c>
      <c r="J14" s="25">
        <v>32</v>
      </c>
      <c r="K14" s="25">
        <v>8.4999999999999999E-71</v>
      </c>
    </row>
    <row r="15" spans="1:11" s="19" customFormat="1" x14ac:dyDescent="0.25">
      <c r="A15" s="19" t="s">
        <v>445</v>
      </c>
      <c r="B15" s="19" t="s">
        <v>446</v>
      </c>
      <c r="C15" s="20" t="s">
        <v>331</v>
      </c>
      <c r="D15" s="21" t="s">
        <v>389</v>
      </c>
      <c r="E15" s="21" t="s">
        <v>331</v>
      </c>
      <c r="F15" s="21" t="s">
        <v>331</v>
      </c>
      <c r="G15" s="21" t="s">
        <v>331</v>
      </c>
      <c r="H15" s="22" t="s">
        <v>447</v>
      </c>
      <c r="I15" s="25" t="s">
        <v>434</v>
      </c>
      <c r="J15" s="25" t="s">
        <v>331</v>
      </c>
      <c r="K15" s="25" t="s">
        <v>331</v>
      </c>
    </row>
    <row r="16" spans="1:11" s="19" customFormat="1" x14ac:dyDescent="0.25">
      <c r="A16" s="19" t="s">
        <v>448</v>
      </c>
      <c r="B16" s="19" t="s">
        <v>433</v>
      </c>
      <c r="C16" s="20" t="s">
        <v>331</v>
      </c>
      <c r="D16" s="21" t="s">
        <v>331</v>
      </c>
      <c r="E16" s="21" t="s">
        <v>331</v>
      </c>
      <c r="F16" s="21" t="s">
        <v>331</v>
      </c>
      <c r="G16" s="21" t="s">
        <v>331</v>
      </c>
      <c r="H16" s="22" t="s">
        <v>404</v>
      </c>
      <c r="I16" s="25" t="s">
        <v>434</v>
      </c>
      <c r="J16" s="25" t="s">
        <v>331</v>
      </c>
      <c r="K16" s="25" t="s">
        <v>331</v>
      </c>
    </row>
    <row r="17" spans="1:11" s="19" customFormat="1" x14ac:dyDescent="0.25">
      <c r="A17" s="19" t="s">
        <v>449</v>
      </c>
      <c r="B17" s="19" t="s">
        <v>433</v>
      </c>
      <c r="C17" s="20" t="s">
        <v>331</v>
      </c>
      <c r="D17" s="21" t="s">
        <v>331</v>
      </c>
      <c r="E17" s="21" t="s">
        <v>331</v>
      </c>
      <c r="F17" s="21" t="s">
        <v>331</v>
      </c>
      <c r="G17" s="21" t="s">
        <v>331</v>
      </c>
      <c r="H17" s="27" t="s">
        <v>416</v>
      </c>
      <c r="I17" s="23" t="s">
        <v>434</v>
      </c>
      <c r="J17" s="25" t="s">
        <v>331</v>
      </c>
      <c r="K17" s="25" t="s">
        <v>331</v>
      </c>
    </row>
    <row r="18" spans="1:11" s="19" customFormat="1" x14ac:dyDescent="0.25">
      <c r="A18" s="19" t="s">
        <v>450</v>
      </c>
      <c r="B18" s="19" t="s">
        <v>451</v>
      </c>
      <c r="C18" s="24" t="s">
        <v>389</v>
      </c>
      <c r="D18" s="21" t="s">
        <v>389</v>
      </c>
      <c r="E18" s="21" t="s">
        <v>389</v>
      </c>
      <c r="F18" s="21" t="s">
        <v>389</v>
      </c>
      <c r="G18" s="21" t="s">
        <v>389</v>
      </c>
      <c r="H18" s="22" t="s">
        <v>452</v>
      </c>
      <c r="I18" s="23" t="s">
        <v>453</v>
      </c>
      <c r="J18" s="23">
        <v>46.4</v>
      </c>
      <c r="K18" s="28">
        <v>1.2E-34</v>
      </c>
    </row>
    <row r="19" spans="1:11" s="19" customFormat="1" x14ac:dyDescent="0.25">
      <c r="A19" s="19" t="s">
        <v>454</v>
      </c>
      <c r="B19" s="19" t="s">
        <v>415</v>
      </c>
      <c r="C19" s="20" t="s">
        <v>331</v>
      </c>
      <c r="D19" s="21" t="s">
        <v>389</v>
      </c>
      <c r="E19" s="21" t="s">
        <v>331</v>
      </c>
      <c r="F19" s="21" t="s">
        <v>331</v>
      </c>
      <c r="G19" s="21" t="s">
        <v>331</v>
      </c>
      <c r="H19" s="27" t="s">
        <v>416</v>
      </c>
      <c r="I19" s="23" t="s">
        <v>434</v>
      </c>
      <c r="J19" s="25" t="s">
        <v>331</v>
      </c>
      <c r="K19" s="25" t="s">
        <v>331</v>
      </c>
    </row>
    <row r="20" spans="1:11" s="19" customFormat="1" x14ac:dyDescent="0.25">
      <c r="A20" s="19" t="s">
        <v>455</v>
      </c>
      <c r="B20" s="19" t="s">
        <v>415</v>
      </c>
      <c r="C20" s="24" t="s">
        <v>389</v>
      </c>
      <c r="D20" s="21" t="s">
        <v>389</v>
      </c>
      <c r="E20" s="21" t="s">
        <v>389</v>
      </c>
      <c r="F20" s="21" t="s">
        <v>331</v>
      </c>
      <c r="G20" s="21" t="s">
        <v>389</v>
      </c>
      <c r="H20" s="27" t="s">
        <v>416</v>
      </c>
      <c r="I20" s="25" t="s">
        <v>434</v>
      </c>
      <c r="J20" s="25" t="s">
        <v>331</v>
      </c>
      <c r="K20" s="25" t="s">
        <v>331</v>
      </c>
    </row>
    <row r="21" spans="1:11" s="19" customFormat="1" x14ac:dyDescent="0.25">
      <c r="A21" s="19" t="s">
        <v>456</v>
      </c>
      <c r="B21" s="19" t="s">
        <v>415</v>
      </c>
      <c r="C21" s="24" t="s">
        <v>389</v>
      </c>
      <c r="D21" s="21" t="s">
        <v>389</v>
      </c>
      <c r="E21" s="21" t="s">
        <v>389</v>
      </c>
      <c r="F21" s="21" t="s">
        <v>331</v>
      </c>
      <c r="G21" s="21" t="s">
        <v>331</v>
      </c>
      <c r="H21" s="27" t="s">
        <v>416</v>
      </c>
      <c r="I21" s="25" t="s">
        <v>434</v>
      </c>
      <c r="J21" s="25" t="s">
        <v>331</v>
      </c>
      <c r="K21" s="25" t="s">
        <v>331</v>
      </c>
    </row>
    <row r="22" spans="1:11" s="19" customFormat="1" x14ac:dyDescent="0.25">
      <c r="A22" s="19" t="s">
        <v>457</v>
      </c>
      <c r="B22" s="19" t="s">
        <v>433</v>
      </c>
      <c r="C22" s="20" t="s">
        <v>331</v>
      </c>
      <c r="D22" s="21" t="s">
        <v>331</v>
      </c>
      <c r="E22" s="21" t="s">
        <v>331</v>
      </c>
      <c r="F22" s="21" t="s">
        <v>331</v>
      </c>
      <c r="G22" s="21" t="s">
        <v>331</v>
      </c>
      <c r="H22" s="27" t="s">
        <v>416</v>
      </c>
      <c r="I22" s="23" t="s">
        <v>434</v>
      </c>
      <c r="J22" s="25" t="s">
        <v>331</v>
      </c>
      <c r="K22" s="25" t="s">
        <v>331</v>
      </c>
    </row>
    <row r="23" spans="1:11" s="19" customFormat="1" x14ac:dyDescent="0.25">
      <c r="A23" s="19" t="s">
        <v>458</v>
      </c>
      <c r="B23" s="19" t="s">
        <v>459</v>
      </c>
      <c r="C23" s="24" t="s">
        <v>389</v>
      </c>
      <c r="D23" s="21" t="s">
        <v>389</v>
      </c>
      <c r="E23" s="21" t="s">
        <v>389</v>
      </c>
      <c r="F23" s="21" t="s">
        <v>389</v>
      </c>
      <c r="G23" s="21" t="s">
        <v>389</v>
      </c>
      <c r="H23" s="27" t="s">
        <v>416</v>
      </c>
      <c r="I23" s="23" t="s">
        <v>460</v>
      </c>
      <c r="J23" s="23">
        <v>37.799999999999997</v>
      </c>
      <c r="K23" s="28">
        <v>1.6000000000000001E-4</v>
      </c>
    </row>
    <row r="24" spans="1:11" s="19" customFormat="1" x14ac:dyDescent="0.25">
      <c r="A24" s="19" t="s">
        <v>461</v>
      </c>
      <c r="B24" s="19" t="s">
        <v>462</v>
      </c>
      <c r="C24" s="24" t="s">
        <v>389</v>
      </c>
      <c r="D24" s="21" t="s">
        <v>389</v>
      </c>
      <c r="E24" s="21" t="s">
        <v>389</v>
      </c>
      <c r="F24" s="21" t="s">
        <v>389</v>
      </c>
      <c r="G24" s="21" t="s">
        <v>389</v>
      </c>
      <c r="H24" s="22" t="s">
        <v>426</v>
      </c>
      <c r="I24" s="25" t="s">
        <v>463</v>
      </c>
      <c r="J24" s="25">
        <v>35</v>
      </c>
      <c r="K24" s="26">
        <v>5.9000000000000004E-62</v>
      </c>
    </row>
    <row r="25" spans="1:11" s="19" customFormat="1" x14ac:dyDescent="0.25">
      <c r="A25" s="19" t="s">
        <v>464</v>
      </c>
      <c r="B25" s="19" t="s">
        <v>465</v>
      </c>
      <c r="C25" s="24" t="s">
        <v>389</v>
      </c>
      <c r="D25" s="21" t="s">
        <v>331</v>
      </c>
      <c r="E25" s="21" t="s">
        <v>331</v>
      </c>
      <c r="F25" s="21" t="s">
        <v>331</v>
      </c>
      <c r="G25" s="21" t="s">
        <v>331</v>
      </c>
      <c r="H25" s="27" t="s">
        <v>416</v>
      </c>
      <c r="I25" s="25" t="s">
        <v>434</v>
      </c>
      <c r="J25" s="25" t="s">
        <v>331</v>
      </c>
      <c r="K25" s="25" t="s">
        <v>331</v>
      </c>
    </row>
    <row r="26" spans="1:11" s="19" customFormat="1" x14ac:dyDescent="0.25">
      <c r="A26" s="19" t="s">
        <v>466</v>
      </c>
      <c r="B26" s="19" t="s">
        <v>467</v>
      </c>
      <c r="C26" s="24" t="s">
        <v>389</v>
      </c>
      <c r="D26" s="21" t="s">
        <v>331</v>
      </c>
      <c r="E26" s="21" t="s">
        <v>389</v>
      </c>
      <c r="F26" s="21" t="s">
        <v>389</v>
      </c>
      <c r="G26" s="21" t="s">
        <v>389</v>
      </c>
      <c r="H26" s="22" t="s">
        <v>468</v>
      </c>
      <c r="I26" s="23" t="s">
        <v>469</v>
      </c>
      <c r="J26" s="23">
        <v>34.1</v>
      </c>
      <c r="K26" s="28">
        <v>3.4999999999999997E-5</v>
      </c>
    </row>
    <row r="27" spans="1:11" s="19" customFormat="1" x14ac:dyDescent="0.25">
      <c r="A27" s="19" t="s">
        <v>470</v>
      </c>
      <c r="B27" s="19" t="s">
        <v>471</v>
      </c>
      <c r="C27" s="24" t="s">
        <v>389</v>
      </c>
      <c r="D27" s="21" t="s">
        <v>389</v>
      </c>
      <c r="E27" s="21" t="s">
        <v>389</v>
      </c>
      <c r="F27" s="21" t="s">
        <v>389</v>
      </c>
      <c r="G27" s="21" t="s">
        <v>389</v>
      </c>
      <c r="H27" s="22" t="s">
        <v>472</v>
      </c>
      <c r="I27" s="25" t="s">
        <v>473</v>
      </c>
      <c r="J27" s="25">
        <v>52.2</v>
      </c>
      <c r="K27" s="26">
        <v>1.2E-64</v>
      </c>
    </row>
    <row r="28" spans="1:11" s="19" customFormat="1" x14ac:dyDescent="0.25">
      <c r="A28" s="19" t="s">
        <v>474</v>
      </c>
      <c r="B28" s="19" t="s">
        <v>475</v>
      </c>
      <c r="C28" s="24" t="s">
        <v>389</v>
      </c>
      <c r="D28" s="21" t="s">
        <v>389</v>
      </c>
      <c r="E28" s="21" t="s">
        <v>389</v>
      </c>
      <c r="F28" s="21" t="s">
        <v>389</v>
      </c>
      <c r="G28" s="21" t="s">
        <v>389</v>
      </c>
      <c r="H28" s="27" t="s">
        <v>476</v>
      </c>
      <c r="I28" s="25" t="s">
        <v>477</v>
      </c>
      <c r="J28" s="25">
        <v>46.4</v>
      </c>
      <c r="K28" s="26">
        <v>1.0999999999999999E-10</v>
      </c>
    </row>
    <row r="29" spans="1:11" s="19" customFormat="1" x14ac:dyDescent="0.25">
      <c r="A29" s="19" t="s">
        <v>478</v>
      </c>
      <c r="B29" s="19" t="s">
        <v>415</v>
      </c>
      <c r="C29" s="24" t="s">
        <v>389</v>
      </c>
      <c r="D29" s="21" t="s">
        <v>331</v>
      </c>
      <c r="E29" s="21" t="s">
        <v>389</v>
      </c>
      <c r="F29" s="21" t="s">
        <v>331</v>
      </c>
      <c r="G29" s="21" t="s">
        <v>331</v>
      </c>
      <c r="H29" s="27" t="s">
        <v>416</v>
      </c>
      <c r="I29" s="25" t="s">
        <v>434</v>
      </c>
      <c r="J29" s="25" t="s">
        <v>331</v>
      </c>
      <c r="K29" s="25" t="s">
        <v>331</v>
      </c>
    </row>
    <row r="30" spans="1:11" s="19" customFormat="1" x14ac:dyDescent="0.25">
      <c r="A30" s="19" t="s">
        <v>479</v>
      </c>
      <c r="B30" s="19" t="s">
        <v>480</v>
      </c>
      <c r="C30" s="24" t="s">
        <v>389</v>
      </c>
      <c r="D30" s="21" t="s">
        <v>331</v>
      </c>
      <c r="E30" s="21" t="s">
        <v>389</v>
      </c>
      <c r="F30" s="21" t="s">
        <v>331</v>
      </c>
      <c r="G30" s="21" t="s">
        <v>331</v>
      </c>
      <c r="H30" s="22" t="s">
        <v>481</v>
      </c>
      <c r="I30" s="23" t="s">
        <v>482</v>
      </c>
      <c r="J30" s="23">
        <v>42</v>
      </c>
      <c r="K30" s="28">
        <v>2.2999999999999999E-83</v>
      </c>
    </row>
    <row r="31" spans="1:11" s="19" customFormat="1" x14ac:dyDescent="0.25">
      <c r="A31" s="19" t="s">
        <v>483</v>
      </c>
      <c r="B31" s="19" t="s">
        <v>484</v>
      </c>
      <c r="C31" s="24" t="s">
        <v>389</v>
      </c>
      <c r="D31" s="21" t="s">
        <v>331</v>
      </c>
      <c r="E31" s="21" t="s">
        <v>331</v>
      </c>
      <c r="F31" s="21" t="s">
        <v>331</v>
      </c>
      <c r="G31" s="21" t="s">
        <v>331</v>
      </c>
      <c r="H31" s="22" t="s">
        <v>485</v>
      </c>
      <c r="I31" s="23" t="s">
        <v>434</v>
      </c>
      <c r="J31" s="25" t="s">
        <v>331</v>
      </c>
      <c r="K31" s="25" t="s">
        <v>331</v>
      </c>
    </row>
    <row r="32" spans="1:11" s="19" customFormat="1" x14ac:dyDescent="0.25">
      <c r="A32" s="19" t="s">
        <v>486</v>
      </c>
      <c r="B32" s="19" t="s">
        <v>487</v>
      </c>
      <c r="C32" s="24" t="s">
        <v>389</v>
      </c>
      <c r="D32" s="21" t="s">
        <v>331</v>
      </c>
      <c r="E32" s="21" t="s">
        <v>389</v>
      </c>
      <c r="F32" s="21" t="s">
        <v>331</v>
      </c>
      <c r="G32" s="21" t="s">
        <v>331</v>
      </c>
      <c r="H32" s="27" t="s">
        <v>416</v>
      </c>
      <c r="I32" s="25" t="s">
        <v>488</v>
      </c>
      <c r="J32" s="25">
        <v>47.1</v>
      </c>
      <c r="K32" s="26">
        <v>8.9E-33</v>
      </c>
    </row>
    <row r="33" spans="1:11" s="19" customFormat="1" x14ac:dyDescent="0.25">
      <c r="A33" s="19" t="s">
        <v>489</v>
      </c>
      <c r="B33" s="19" t="s">
        <v>490</v>
      </c>
      <c r="C33" s="24" t="s">
        <v>389</v>
      </c>
      <c r="D33" s="21" t="s">
        <v>389</v>
      </c>
      <c r="E33" s="21" t="s">
        <v>389</v>
      </c>
      <c r="F33" s="21" t="s">
        <v>389</v>
      </c>
      <c r="G33" s="21" t="s">
        <v>389</v>
      </c>
      <c r="H33" s="27" t="s">
        <v>491</v>
      </c>
      <c r="I33" s="23" t="s">
        <v>492</v>
      </c>
      <c r="J33" s="23">
        <v>33.299999999999997</v>
      </c>
      <c r="K33" s="28">
        <v>1.0999999999999999E-18</v>
      </c>
    </row>
    <row r="34" spans="1:11" s="19" customFormat="1" x14ac:dyDescent="0.25">
      <c r="A34" s="19" t="s">
        <v>381</v>
      </c>
      <c r="B34" s="19" t="s">
        <v>493</v>
      </c>
      <c r="C34" s="24" t="s">
        <v>389</v>
      </c>
      <c r="D34" s="21" t="s">
        <v>389</v>
      </c>
      <c r="E34" s="21" t="s">
        <v>389</v>
      </c>
      <c r="F34" s="21" t="s">
        <v>389</v>
      </c>
      <c r="G34" s="21" t="s">
        <v>389</v>
      </c>
      <c r="H34" s="27" t="s">
        <v>494</v>
      </c>
      <c r="I34" s="25" t="s">
        <v>494</v>
      </c>
      <c r="J34" s="25">
        <v>41.8</v>
      </c>
      <c r="K34" s="25">
        <v>6.2999999999999995E-45</v>
      </c>
    </row>
    <row r="35" spans="1:11" s="19" customFormat="1" x14ac:dyDescent="0.25">
      <c r="A35" s="19" t="s">
        <v>495</v>
      </c>
      <c r="B35" s="19" t="s">
        <v>415</v>
      </c>
      <c r="C35" s="24" t="s">
        <v>389</v>
      </c>
      <c r="D35" s="21" t="s">
        <v>331</v>
      </c>
      <c r="E35" s="21" t="s">
        <v>389</v>
      </c>
      <c r="F35" s="21" t="s">
        <v>331</v>
      </c>
      <c r="G35" s="21" t="s">
        <v>331</v>
      </c>
      <c r="H35" s="27" t="s">
        <v>416</v>
      </c>
      <c r="I35" s="25" t="s">
        <v>496</v>
      </c>
      <c r="J35" s="23">
        <v>51.1</v>
      </c>
      <c r="K35" s="28">
        <v>4.6000000000000002E-55</v>
      </c>
    </row>
    <row r="36" spans="1:11" s="19" customFormat="1" x14ac:dyDescent="0.25">
      <c r="A36" s="19" t="s">
        <v>497</v>
      </c>
      <c r="B36" s="19" t="s">
        <v>498</v>
      </c>
      <c r="C36" s="24" t="s">
        <v>389</v>
      </c>
      <c r="D36" s="21" t="s">
        <v>331</v>
      </c>
      <c r="E36" s="21" t="s">
        <v>331</v>
      </c>
      <c r="F36" s="21" t="s">
        <v>331</v>
      </c>
      <c r="G36" s="21" t="s">
        <v>331</v>
      </c>
      <c r="H36" s="22" t="s">
        <v>499</v>
      </c>
      <c r="I36" s="23" t="s">
        <v>500</v>
      </c>
      <c r="J36" s="23">
        <v>47.9</v>
      </c>
      <c r="K36" s="28">
        <v>3.2999999999999998E-78</v>
      </c>
    </row>
    <row r="37" spans="1:11" s="19" customFormat="1" x14ac:dyDescent="0.25">
      <c r="A37" s="19" t="s">
        <v>501</v>
      </c>
      <c r="B37" s="19" t="s">
        <v>433</v>
      </c>
      <c r="C37" s="20" t="s">
        <v>331</v>
      </c>
      <c r="D37" s="21" t="s">
        <v>331</v>
      </c>
      <c r="E37" s="21" t="s">
        <v>331</v>
      </c>
      <c r="F37" s="21" t="s">
        <v>331</v>
      </c>
      <c r="G37" s="21" t="s">
        <v>331</v>
      </c>
      <c r="H37" s="22" t="s">
        <v>404</v>
      </c>
      <c r="I37" s="23" t="s">
        <v>434</v>
      </c>
      <c r="J37" s="25" t="s">
        <v>331</v>
      </c>
      <c r="K37" s="25" t="s">
        <v>331</v>
      </c>
    </row>
    <row r="38" spans="1:11" s="19" customFormat="1" x14ac:dyDescent="0.25">
      <c r="A38" s="19" t="s">
        <v>378</v>
      </c>
      <c r="B38" s="19" t="s">
        <v>502</v>
      </c>
      <c r="C38" s="24" t="s">
        <v>389</v>
      </c>
      <c r="D38" s="21" t="s">
        <v>389</v>
      </c>
      <c r="E38" s="21" t="s">
        <v>389</v>
      </c>
      <c r="F38" s="21" t="s">
        <v>389</v>
      </c>
      <c r="G38" s="21" t="s">
        <v>389</v>
      </c>
      <c r="H38" s="27" t="s">
        <v>503</v>
      </c>
      <c r="I38" s="25" t="s">
        <v>504</v>
      </c>
      <c r="J38" s="25">
        <v>43.6</v>
      </c>
      <c r="K38" s="26">
        <v>0</v>
      </c>
    </row>
    <row r="39" spans="1:11" s="19" customFormat="1" x14ac:dyDescent="0.25">
      <c r="A39" s="19" t="s">
        <v>505</v>
      </c>
      <c r="B39" s="19" t="s">
        <v>506</v>
      </c>
      <c r="C39" s="24" t="s">
        <v>389</v>
      </c>
      <c r="D39" s="21" t="s">
        <v>389</v>
      </c>
      <c r="E39" s="21" t="s">
        <v>389</v>
      </c>
      <c r="F39" s="21" t="s">
        <v>389</v>
      </c>
      <c r="G39" s="21" t="s">
        <v>389</v>
      </c>
      <c r="H39" s="22" t="s">
        <v>507</v>
      </c>
      <c r="I39" s="23" t="s">
        <v>508</v>
      </c>
      <c r="J39" s="23">
        <v>47.1</v>
      </c>
      <c r="K39" s="28">
        <v>1E-26</v>
      </c>
    </row>
    <row r="40" spans="1:11" s="19" customFormat="1" x14ac:dyDescent="0.25">
      <c r="A40" s="19" t="s">
        <v>509</v>
      </c>
      <c r="B40" s="19" t="s">
        <v>510</v>
      </c>
      <c r="C40" s="24" t="s">
        <v>389</v>
      </c>
      <c r="D40" s="21" t="s">
        <v>389</v>
      </c>
      <c r="E40" s="21" t="s">
        <v>389</v>
      </c>
      <c r="F40" s="21" t="s">
        <v>389</v>
      </c>
      <c r="G40" s="21" t="s">
        <v>389</v>
      </c>
      <c r="H40" s="22" t="s">
        <v>511</v>
      </c>
      <c r="I40" s="23" t="s">
        <v>512</v>
      </c>
      <c r="J40" s="23">
        <v>41.3</v>
      </c>
      <c r="K40" s="28">
        <v>3.3000000000000001E-98</v>
      </c>
    </row>
    <row r="41" spans="1:11" s="19" customFormat="1" x14ac:dyDescent="0.25">
      <c r="A41" s="19" t="s">
        <v>513</v>
      </c>
      <c r="B41" s="19" t="s">
        <v>415</v>
      </c>
      <c r="C41" s="24" t="s">
        <v>389</v>
      </c>
      <c r="D41" s="21" t="s">
        <v>389</v>
      </c>
      <c r="E41" s="21" t="s">
        <v>389</v>
      </c>
      <c r="F41" s="21" t="s">
        <v>331</v>
      </c>
      <c r="G41" s="21" t="s">
        <v>331</v>
      </c>
      <c r="H41" s="27" t="s">
        <v>416</v>
      </c>
      <c r="I41" s="25" t="s">
        <v>514</v>
      </c>
      <c r="J41" s="25">
        <v>47.1</v>
      </c>
      <c r="K41" s="26">
        <v>8.7999999999999998E-54</v>
      </c>
    </row>
    <row r="42" spans="1:11" s="19" customFormat="1" x14ac:dyDescent="0.25">
      <c r="A42" s="19" t="s">
        <v>515</v>
      </c>
      <c r="B42" s="19" t="s">
        <v>415</v>
      </c>
      <c r="C42" s="24" t="s">
        <v>389</v>
      </c>
      <c r="D42" s="21" t="s">
        <v>389</v>
      </c>
      <c r="E42" s="21" t="s">
        <v>389</v>
      </c>
      <c r="F42" s="21" t="s">
        <v>389</v>
      </c>
      <c r="G42" s="21" t="s">
        <v>389</v>
      </c>
      <c r="H42" s="22" t="s">
        <v>516</v>
      </c>
      <c r="I42" s="23" t="s">
        <v>496</v>
      </c>
      <c r="J42" s="23">
        <v>28.7</v>
      </c>
      <c r="K42" s="28">
        <v>2.6000000000000001E-9</v>
      </c>
    </row>
    <row r="43" spans="1:11" s="19" customFormat="1" x14ac:dyDescent="0.25">
      <c r="A43" s="19" t="s">
        <v>517</v>
      </c>
      <c r="B43" s="19" t="s">
        <v>518</v>
      </c>
      <c r="C43" s="24" t="s">
        <v>389</v>
      </c>
      <c r="D43" s="21" t="s">
        <v>389</v>
      </c>
      <c r="E43" s="21" t="s">
        <v>389</v>
      </c>
      <c r="F43" s="21" t="s">
        <v>389</v>
      </c>
      <c r="G43" s="21" t="s">
        <v>389</v>
      </c>
      <c r="H43" s="22" t="s">
        <v>519</v>
      </c>
      <c r="I43" s="25" t="s">
        <v>520</v>
      </c>
      <c r="J43" s="25">
        <v>24.6</v>
      </c>
      <c r="K43" s="26">
        <v>1E-3</v>
      </c>
    </row>
    <row r="44" spans="1:11" s="19" customFormat="1" x14ac:dyDescent="0.25">
      <c r="A44" s="19" t="s">
        <v>521</v>
      </c>
      <c r="B44" s="19" t="s">
        <v>522</v>
      </c>
      <c r="C44" s="24" t="s">
        <v>389</v>
      </c>
      <c r="D44" s="21" t="s">
        <v>389</v>
      </c>
      <c r="E44" s="21" t="s">
        <v>389</v>
      </c>
      <c r="F44" s="21" t="s">
        <v>389</v>
      </c>
      <c r="G44" s="21" t="s">
        <v>389</v>
      </c>
      <c r="H44" s="27" t="s">
        <v>416</v>
      </c>
      <c r="I44" s="23" t="s">
        <v>523</v>
      </c>
      <c r="J44" s="23">
        <v>33.9</v>
      </c>
      <c r="K44" s="28">
        <v>3.0000000000000002E-40</v>
      </c>
    </row>
    <row r="45" spans="1:11" s="19" customFormat="1" x14ac:dyDescent="0.25">
      <c r="A45" s="19" t="s">
        <v>353</v>
      </c>
      <c r="B45" s="19" t="s">
        <v>524</v>
      </c>
      <c r="C45" s="24" t="s">
        <v>389</v>
      </c>
      <c r="D45" s="21" t="s">
        <v>389</v>
      </c>
      <c r="E45" s="21" t="s">
        <v>389</v>
      </c>
      <c r="F45" s="21" t="s">
        <v>389</v>
      </c>
      <c r="G45" s="21" t="s">
        <v>389</v>
      </c>
      <c r="H45" s="27" t="s">
        <v>416</v>
      </c>
      <c r="I45" s="23" t="s">
        <v>525</v>
      </c>
      <c r="J45" s="25">
        <v>31.1</v>
      </c>
      <c r="K45" s="26">
        <v>7.3000000000000004E-20</v>
      </c>
    </row>
    <row r="46" spans="1:11" s="19" customFormat="1" x14ac:dyDescent="0.25">
      <c r="A46" s="19" t="s">
        <v>526</v>
      </c>
      <c r="B46" s="19" t="s">
        <v>527</v>
      </c>
      <c r="C46" s="20" t="s">
        <v>331</v>
      </c>
      <c r="D46" s="21" t="s">
        <v>389</v>
      </c>
      <c r="E46" s="21" t="s">
        <v>331</v>
      </c>
      <c r="F46" s="21" t="s">
        <v>331</v>
      </c>
      <c r="G46" s="21" t="s">
        <v>331</v>
      </c>
      <c r="H46" s="22" t="s">
        <v>528</v>
      </c>
      <c r="I46" s="23" t="s">
        <v>529</v>
      </c>
      <c r="J46" s="23">
        <v>25.9</v>
      </c>
      <c r="K46" s="28">
        <v>1.5E-22</v>
      </c>
    </row>
    <row r="47" spans="1:11" s="19" customFormat="1" x14ac:dyDescent="0.25">
      <c r="A47" s="19" t="s">
        <v>530</v>
      </c>
      <c r="B47" s="19" t="s">
        <v>531</v>
      </c>
      <c r="C47" s="24" t="s">
        <v>389</v>
      </c>
      <c r="D47" s="21" t="s">
        <v>389</v>
      </c>
      <c r="E47" s="21" t="s">
        <v>389</v>
      </c>
      <c r="F47" s="21" t="s">
        <v>331</v>
      </c>
      <c r="G47" s="21" t="s">
        <v>331</v>
      </c>
      <c r="H47" s="22" t="s">
        <v>404</v>
      </c>
      <c r="I47" s="25" t="s">
        <v>532</v>
      </c>
      <c r="J47" s="25">
        <v>23.7</v>
      </c>
      <c r="K47" s="26">
        <v>1.5999999999999999E-5</v>
      </c>
    </row>
    <row r="48" spans="1:11" s="19" customFormat="1" x14ac:dyDescent="0.25">
      <c r="A48" s="19" t="s">
        <v>533</v>
      </c>
      <c r="B48" s="19" t="s">
        <v>433</v>
      </c>
      <c r="C48" s="20" t="s">
        <v>331</v>
      </c>
      <c r="D48" s="21" t="s">
        <v>331</v>
      </c>
      <c r="E48" s="21" t="s">
        <v>331</v>
      </c>
      <c r="F48" s="21" t="s">
        <v>331</v>
      </c>
      <c r="G48" s="21" t="s">
        <v>331</v>
      </c>
      <c r="H48" s="27" t="s">
        <v>416</v>
      </c>
      <c r="I48" s="25" t="s">
        <v>434</v>
      </c>
      <c r="J48" s="25" t="s">
        <v>331</v>
      </c>
      <c r="K48" s="25" t="s">
        <v>331</v>
      </c>
    </row>
    <row r="49" spans="1:11" s="19" customFormat="1" x14ac:dyDescent="0.25">
      <c r="A49" s="19" t="s">
        <v>347</v>
      </c>
      <c r="B49" s="19" t="s">
        <v>534</v>
      </c>
      <c r="C49" s="24" t="s">
        <v>389</v>
      </c>
      <c r="D49" s="21" t="s">
        <v>389</v>
      </c>
      <c r="E49" s="21" t="s">
        <v>389</v>
      </c>
      <c r="F49" s="21" t="s">
        <v>389</v>
      </c>
      <c r="G49" s="21" t="s">
        <v>389</v>
      </c>
      <c r="H49" s="22" t="s">
        <v>535</v>
      </c>
      <c r="I49" s="23" t="s">
        <v>536</v>
      </c>
      <c r="J49" s="23">
        <v>47.7</v>
      </c>
      <c r="K49" s="28">
        <v>0</v>
      </c>
    </row>
    <row r="50" spans="1:11" s="19" customFormat="1" x14ac:dyDescent="0.25">
      <c r="A50" s="19" t="s">
        <v>537</v>
      </c>
      <c r="B50" s="19" t="s">
        <v>538</v>
      </c>
      <c r="C50" s="24" t="s">
        <v>389</v>
      </c>
      <c r="D50" s="21" t="s">
        <v>331</v>
      </c>
      <c r="E50" s="21" t="s">
        <v>389</v>
      </c>
      <c r="F50" s="21" t="s">
        <v>331</v>
      </c>
      <c r="G50" s="21" t="s">
        <v>331</v>
      </c>
      <c r="H50" s="27" t="s">
        <v>539</v>
      </c>
      <c r="I50" s="25" t="s">
        <v>540</v>
      </c>
      <c r="J50" s="25">
        <v>52.7</v>
      </c>
      <c r="K50" s="26">
        <v>3.2000000000000001E-55</v>
      </c>
    </row>
    <row r="51" spans="1:11" s="19" customFormat="1" x14ac:dyDescent="0.25">
      <c r="A51" s="19" t="s">
        <v>541</v>
      </c>
      <c r="B51" s="19" t="s">
        <v>542</v>
      </c>
      <c r="C51" s="24" t="s">
        <v>389</v>
      </c>
      <c r="D51" s="21" t="s">
        <v>389</v>
      </c>
      <c r="E51" s="21" t="s">
        <v>389</v>
      </c>
      <c r="F51" s="21" t="s">
        <v>389</v>
      </c>
      <c r="G51" s="21" t="s">
        <v>389</v>
      </c>
      <c r="H51" s="22" t="s">
        <v>543</v>
      </c>
      <c r="I51" s="23" t="s">
        <v>544</v>
      </c>
      <c r="J51" s="23">
        <v>47.1</v>
      </c>
      <c r="K51" s="23">
        <v>5.5999999999999996E-43</v>
      </c>
    </row>
    <row r="52" spans="1:11" s="19" customFormat="1" x14ac:dyDescent="0.25">
      <c r="A52" s="19" t="s">
        <v>545</v>
      </c>
      <c r="B52" s="19" t="s">
        <v>546</v>
      </c>
      <c r="C52" s="24" t="s">
        <v>389</v>
      </c>
      <c r="D52" s="21" t="s">
        <v>389</v>
      </c>
      <c r="E52" s="21" t="s">
        <v>389</v>
      </c>
      <c r="F52" s="21" t="s">
        <v>389</v>
      </c>
      <c r="G52" s="21" t="s">
        <v>389</v>
      </c>
      <c r="H52" s="27" t="s">
        <v>416</v>
      </c>
      <c r="I52" s="25" t="s">
        <v>547</v>
      </c>
      <c r="J52" s="25">
        <v>31</v>
      </c>
      <c r="K52" s="26">
        <v>9.3000000000000008E-13</v>
      </c>
    </row>
    <row r="53" spans="1:11" s="19" customFormat="1" x14ac:dyDescent="0.25">
      <c r="A53" s="19" t="s">
        <v>548</v>
      </c>
      <c r="B53" s="19" t="s">
        <v>433</v>
      </c>
      <c r="C53" s="20" t="s">
        <v>331</v>
      </c>
      <c r="D53" s="21" t="s">
        <v>331</v>
      </c>
      <c r="E53" s="21" t="s">
        <v>331</v>
      </c>
      <c r="F53" s="21" t="s">
        <v>331</v>
      </c>
      <c r="G53" s="21" t="s">
        <v>331</v>
      </c>
      <c r="H53" s="27" t="s">
        <v>416</v>
      </c>
      <c r="I53" s="25" t="s">
        <v>434</v>
      </c>
      <c r="J53" s="25" t="s">
        <v>331</v>
      </c>
      <c r="K53" s="25" t="s">
        <v>331</v>
      </c>
    </row>
    <row r="54" spans="1:11" s="19" customFormat="1" x14ac:dyDescent="0.25">
      <c r="A54" s="19" t="s">
        <v>549</v>
      </c>
      <c r="B54" s="19" t="s">
        <v>433</v>
      </c>
      <c r="C54" s="20" t="s">
        <v>331</v>
      </c>
      <c r="D54" s="21" t="s">
        <v>331</v>
      </c>
      <c r="E54" s="21" t="s">
        <v>331</v>
      </c>
      <c r="F54" s="21" t="s">
        <v>331</v>
      </c>
      <c r="G54" s="21" t="s">
        <v>331</v>
      </c>
      <c r="H54" s="27" t="s">
        <v>416</v>
      </c>
      <c r="I54" s="23" t="s">
        <v>434</v>
      </c>
      <c r="J54" s="25" t="s">
        <v>331</v>
      </c>
      <c r="K54" s="25" t="s">
        <v>331</v>
      </c>
    </row>
    <row r="55" spans="1:11" s="19" customFormat="1" x14ac:dyDescent="0.25">
      <c r="A55" s="19" t="s">
        <v>373</v>
      </c>
      <c r="B55" s="19" t="s">
        <v>550</v>
      </c>
      <c r="C55" s="24" t="s">
        <v>389</v>
      </c>
      <c r="D55" s="21" t="s">
        <v>389</v>
      </c>
      <c r="E55" s="21" t="s">
        <v>389</v>
      </c>
      <c r="F55" s="21" t="s">
        <v>389</v>
      </c>
      <c r="G55" s="21" t="s">
        <v>389</v>
      </c>
      <c r="H55" s="27" t="s">
        <v>551</v>
      </c>
      <c r="I55" s="23" t="s">
        <v>552</v>
      </c>
      <c r="J55" s="23">
        <v>45.2</v>
      </c>
      <c r="K55" s="28">
        <v>1.5000000000000001E-174</v>
      </c>
    </row>
    <row r="56" spans="1:11" s="19" customFormat="1" x14ac:dyDescent="0.25">
      <c r="A56" s="19" t="s">
        <v>553</v>
      </c>
      <c r="B56" s="19" t="s">
        <v>554</v>
      </c>
      <c r="C56" s="20" t="s">
        <v>331</v>
      </c>
      <c r="D56" s="21" t="s">
        <v>331</v>
      </c>
      <c r="E56" s="21" t="s">
        <v>331</v>
      </c>
      <c r="F56" s="21" t="s">
        <v>331</v>
      </c>
      <c r="G56" s="21" t="s">
        <v>331</v>
      </c>
      <c r="H56" s="22" t="s">
        <v>555</v>
      </c>
      <c r="I56" s="23" t="s">
        <v>434</v>
      </c>
      <c r="J56" s="25" t="s">
        <v>331</v>
      </c>
      <c r="K56" s="25" t="s">
        <v>331</v>
      </c>
    </row>
    <row r="57" spans="1:11" s="19" customFormat="1" x14ac:dyDescent="0.25">
      <c r="A57" s="19" t="s">
        <v>556</v>
      </c>
      <c r="B57" s="19" t="s">
        <v>554</v>
      </c>
      <c r="C57" s="20" t="s">
        <v>331</v>
      </c>
      <c r="D57" s="21" t="s">
        <v>331</v>
      </c>
      <c r="E57" s="21" t="s">
        <v>331</v>
      </c>
      <c r="F57" s="21" t="s">
        <v>331</v>
      </c>
      <c r="G57" s="21" t="s">
        <v>331</v>
      </c>
      <c r="H57" s="22" t="s">
        <v>555</v>
      </c>
      <c r="I57" s="25" t="s">
        <v>434</v>
      </c>
      <c r="J57" s="25" t="s">
        <v>331</v>
      </c>
      <c r="K57" s="25" t="s">
        <v>331</v>
      </c>
    </row>
    <row r="58" spans="1:11" s="19" customFormat="1" x14ac:dyDescent="0.25">
      <c r="A58" s="19" t="s">
        <v>557</v>
      </c>
      <c r="B58" s="19" t="s">
        <v>558</v>
      </c>
      <c r="C58" s="24" t="s">
        <v>389</v>
      </c>
      <c r="D58" s="21" t="s">
        <v>389</v>
      </c>
      <c r="E58" s="21" t="s">
        <v>331</v>
      </c>
      <c r="F58" s="21" t="s">
        <v>331</v>
      </c>
      <c r="G58" s="21" t="s">
        <v>331</v>
      </c>
      <c r="H58" s="27" t="s">
        <v>559</v>
      </c>
      <c r="I58" s="25" t="s">
        <v>560</v>
      </c>
      <c r="J58" s="25">
        <v>30.2</v>
      </c>
      <c r="K58" s="26">
        <v>2.0000000000000001E-9</v>
      </c>
    </row>
    <row r="59" spans="1:11" s="19" customFormat="1" x14ac:dyDescent="0.25">
      <c r="A59" s="19" t="s">
        <v>561</v>
      </c>
      <c r="B59" s="19" t="s">
        <v>562</v>
      </c>
      <c r="C59" s="24" t="s">
        <v>389</v>
      </c>
      <c r="D59" s="21" t="s">
        <v>389</v>
      </c>
      <c r="E59" s="21" t="s">
        <v>389</v>
      </c>
      <c r="F59" s="21" t="s">
        <v>331</v>
      </c>
      <c r="G59" s="21" t="s">
        <v>331</v>
      </c>
      <c r="H59" s="27" t="s">
        <v>563</v>
      </c>
      <c r="I59" s="23" t="s">
        <v>564</v>
      </c>
      <c r="J59" s="23">
        <v>29.6</v>
      </c>
      <c r="K59" s="28">
        <v>4.6E-21</v>
      </c>
    </row>
    <row r="60" spans="1:11" s="19" customFormat="1" x14ac:dyDescent="0.25">
      <c r="A60" s="19" t="s">
        <v>565</v>
      </c>
      <c r="B60" s="19" t="s">
        <v>566</v>
      </c>
      <c r="C60" s="20" t="s">
        <v>331</v>
      </c>
      <c r="D60" s="21" t="s">
        <v>331</v>
      </c>
      <c r="E60" s="21" t="s">
        <v>331</v>
      </c>
      <c r="F60" s="21" t="s">
        <v>331</v>
      </c>
      <c r="G60" s="21" t="s">
        <v>331</v>
      </c>
      <c r="H60" s="27" t="s">
        <v>567</v>
      </c>
      <c r="I60" s="23" t="s">
        <v>568</v>
      </c>
      <c r="J60" s="23">
        <v>70.5</v>
      </c>
      <c r="K60" s="23">
        <v>4.0999999999999998E-104</v>
      </c>
    </row>
    <row r="61" spans="1:11" s="19" customFormat="1" x14ac:dyDescent="0.25">
      <c r="A61" s="19" t="s">
        <v>569</v>
      </c>
      <c r="B61" s="19" t="s">
        <v>415</v>
      </c>
      <c r="C61" s="24" t="s">
        <v>389</v>
      </c>
      <c r="D61" s="21" t="s">
        <v>331</v>
      </c>
      <c r="E61" s="21" t="s">
        <v>389</v>
      </c>
      <c r="F61" s="21" t="s">
        <v>389</v>
      </c>
      <c r="G61" s="21" t="s">
        <v>389</v>
      </c>
      <c r="H61" s="27" t="s">
        <v>416</v>
      </c>
      <c r="I61" s="25" t="s">
        <v>570</v>
      </c>
      <c r="J61" s="25">
        <v>36.700000000000003</v>
      </c>
      <c r="K61" s="26">
        <v>6.9000000000000004E-22</v>
      </c>
    </row>
    <row r="62" spans="1:11" s="19" customFormat="1" x14ac:dyDescent="0.25">
      <c r="A62" s="19" t="s">
        <v>571</v>
      </c>
      <c r="B62" s="19" t="s">
        <v>572</v>
      </c>
      <c r="C62" s="24" t="s">
        <v>389</v>
      </c>
      <c r="D62" s="21" t="s">
        <v>389</v>
      </c>
      <c r="E62" s="21" t="s">
        <v>389</v>
      </c>
      <c r="F62" s="21" t="s">
        <v>331</v>
      </c>
      <c r="G62" s="21" t="s">
        <v>331</v>
      </c>
      <c r="H62" s="22" t="s">
        <v>404</v>
      </c>
      <c r="I62" s="23" t="s">
        <v>573</v>
      </c>
      <c r="J62" s="23">
        <v>34.1</v>
      </c>
      <c r="K62" s="28">
        <v>5.5999999999999997E-9</v>
      </c>
    </row>
    <row r="63" spans="1:11" s="19" customFormat="1" x14ac:dyDescent="0.25">
      <c r="A63" s="19" t="s">
        <v>574</v>
      </c>
      <c r="B63" s="19" t="s">
        <v>575</v>
      </c>
      <c r="C63" s="24" t="s">
        <v>389</v>
      </c>
      <c r="D63" s="21" t="s">
        <v>331</v>
      </c>
      <c r="E63" s="21" t="s">
        <v>389</v>
      </c>
      <c r="F63" s="21" t="s">
        <v>389</v>
      </c>
      <c r="G63" s="21" t="s">
        <v>389</v>
      </c>
      <c r="H63" s="22" t="s">
        <v>576</v>
      </c>
      <c r="I63" s="23" t="s">
        <v>577</v>
      </c>
      <c r="J63" s="23">
        <v>26.3</v>
      </c>
      <c r="K63" s="28">
        <v>1.7E-12</v>
      </c>
    </row>
    <row r="64" spans="1:11" s="19" customFormat="1" x14ac:dyDescent="0.25">
      <c r="A64" s="19" t="s">
        <v>578</v>
      </c>
      <c r="B64" s="19" t="s">
        <v>579</v>
      </c>
      <c r="C64" s="24" t="s">
        <v>389</v>
      </c>
      <c r="D64" s="21" t="s">
        <v>331</v>
      </c>
      <c r="E64" s="21" t="s">
        <v>331</v>
      </c>
      <c r="F64" s="21" t="s">
        <v>331</v>
      </c>
      <c r="G64" s="21" t="s">
        <v>331</v>
      </c>
      <c r="H64" s="27" t="s">
        <v>416</v>
      </c>
      <c r="I64" s="25" t="s">
        <v>580</v>
      </c>
      <c r="J64" s="25">
        <v>31.5</v>
      </c>
      <c r="K64" s="26">
        <v>3.1999999999999999E-27</v>
      </c>
    </row>
    <row r="65" spans="1:11" s="19" customFormat="1" x14ac:dyDescent="0.25">
      <c r="A65" s="19" t="s">
        <v>376</v>
      </c>
      <c r="B65" s="19" t="s">
        <v>403</v>
      </c>
      <c r="C65" s="24" t="s">
        <v>389</v>
      </c>
      <c r="D65" s="21" t="s">
        <v>389</v>
      </c>
      <c r="E65" s="21" t="s">
        <v>389</v>
      </c>
      <c r="F65" s="21" t="s">
        <v>389</v>
      </c>
      <c r="G65" s="21" t="s">
        <v>389</v>
      </c>
      <c r="H65" s="27" t="s">
        <v>581</v>
      </c>
      <c r="I65" s="25" t="s">
        <v>405</v>
      </c>
      <c r="J65" s="25">
        <v>61.5</v>
      </c>
      <c r="K65" s="25">
        <v>2.4000000000000001E-113</v>
      </c>
    </row>
    <row r="66" spans="1:11" s="19" customFormat="1" x14ac:dyDescent="0.25">
      <c r="A66" s="19" t="s">
        <v>582</v>
      </c>
      <c r="B66" s="19" t="s">
        <v>459</v>
      </c>
      <c r="C66" s="24" t="s">
        <v>389</v>
      </c>
      <c r="D66" s="21" t="s">
        <v>389</v>
      </c>
      <c r="E66" s="21" t="s">
        <v>389</v>
      </c>
      <c r="F66" s="21" t="s">
        <v>389</v>
      </c>
      <c r="G66" s="21" t="s">
        <v>389</v>
      </c>
      <c r="H66" s="29" t="s">
        <v>583</v>
      </c>
      <c r="I66" s="23" t="s">
        <v>460</v>
      </c>
      <c r="J66" s="23">
        <v>31.4</v>
      </c>
      <c r="K66" s="28">
        <v>6.4000000000000001E-7</v>
      </c>
    </row>
    <row r="67" spans="1:11" s="19" customFormat="1" x14ac:dyDescent="0.25">
      <c r="A67" s="19" t="s">
        <v>336</v>
      </c>
      <c r="B67" s="19" t="s">
        <v>584</v>
      </c>
      <c r="C67" s="24" t="s">
        <v>389</v>
      </c>
      <c r="D67" s="21" t="s">
        <v>389</v>
      </c>
      <c r="E67" s="21" t="s">
        <v>389</v>
      </c>
      <c r="F67" s="21" t="s">
        <v>389</v>
      </c>
      <c r="G67" s="21" t="s">
        <v>389</v>
      </c>
      <c r="H67" s="30" t="s">
        <v>585</v>
      </c>
      <c r="I67" s="25" t="s">
        <v>586</v>
      </c>
      <c r="J67" s="25">
        <v>51.2</v>
      </c>
      <c r="K67" s="26">
        <v>0</v>
      </c>
    </row>
    <row r="68" spans="1:11" s="19" customFormat="1" x14ac:dyDescent="0.25">
      <c r="A68" s="19" t="s">
        <v>587</v>
      </c>
      <c r="B68" s="19" t="s">
        <v>588</v>
      </c>
      <c r="C68" s="24" t="s">
        <v>389</v>
      </c>
      <c r="D68" s="21" t="s">
        <v>331</v>
      </c>
      <c r="E68" s="21" t="s">
        <v>331</v>
      </c>
      <c r="F68" s="21" t="s">
        <v>331</v>
      </c>
      <c r="G68" s="21" t="s">
        <v>331</v>
      </c>
      <c r="H68" s="22" t="s">
        <v>589</v>
      </c>
      <c r="I68" s="23" t="s">
        <v>590</v>
      </c>
      <c r="J68" s="23">
        <v>30.2</v>
      </c>
      <c r="K68" s="28">
        <v>4.9999999999999997E-12</v>
      </c>
    </row>
    <row r="69" spans="1:11" s="19" customFormat="1" x14ac:dyDescent="0.25">
      <c r="A69" s="19" t="s">
        <v>591</v>
      </c>
      <c r="B69" s="19" t="s">
        <v>592</v>
      </c>
      <c r="C69" s="20" t="s">
        <v>331</v>
      </c>
      <c r="D69" s="21" t="s">
        <v>331</v>
      </c>
      <c r="E69" s="21" t="s">
        <v>331</v>
      </c>
      <c r="F69" s="21" t="s">
        <v>331</v>
      </c>
      <c r="G69" s="21" t="s">
        <v>331</v>
      </c>
      <c r="H69" s="22" t="s">
        <v>555</v>
      </c>
      <c r="I69" s="25" t="s">
        <v>434</v>
      </c>
      <c r="J69" s="25" t="s">
        <v>331</v>
      </c>
      <c r="K69" s="25" t="s">
        <v>331</v>
      </c>
    </row>
    <row r="70" spans="1:11" s="19" customFormat="1" x14ac:dyDescent="0.25">
      <c r="A70" s="19" t="s">
        <v>593</v>
      </c>
      <c r="B70" s="19" t="s">
        <v>592</v>
      </c>
      <c r="C70" s="20" t="s">
        <v>331</v>
      </c>
      <c r="D70" s="21" t="s">
        <v>331</v>
      </c>
      <c r="E70" s="21" t="s">
        <v>331</v>
      </c>
      <c r="F70" s="21" t="s">
        <v>331</v>
      </c>
      <c r="G70" s="21" t="s">
        <v>331</v>
      </c>
      <c r="H70" s="22" t="s">
        <v>555</v>
      </c>
      <c r="I70" s="25" t="s">
        <v>434</v>
      </c>
      <c r="J70" s="25" t="s">
        <v>331</v>
      </c>
      <c r="K70" s="25" t="s">
        <v>331</v>
      </c>
    </row>
    <row r="71" spans="1:11" s="19" customFormat="1" x14ac:dyDescent="0.25">
      <c r="A71" s="19" t="s">
        <v>594</v>
      </c>
      <c r="B71" s="19" t="s">
        <v>595</v>
      </c>
      <c r="C71" s="20" t="s">
        <v>331</v>
      </c>
      <c r="D71" s="21" t="s">
        <v>389</v>
      </c>
      <c r="E71" s="21" t="s">
        <v>331</v>
      </c>
      <c r="F71" s="21" t="s">
        <v>331</v>
      </c>
      <c r="G71" s="21" t="s">
        <v>331</v>
      </c>
      <c r="H71" s="22" t="s">
        <v>555</v>
      </c>
      <c r="I71" s="25" t="s">
        <v>596</v>
      </c>
      <c r="J71" s="25">
        <v>23.8</v>
      </c>
      <c r="K71" s="25">
        <v>7.1E-8</v>
      </c>
    </row>
    <row r="72" spans="1:11" s="19" customFormat="1" x14ac:dyDescent="0.25">
      <c r="A72" s="19" t="s">
        <v>597</v>
      </c>
      <c r="B72" s="19" t="s">
        <v>598</v>
      </c>
      <c r="C72" s="24" t="s">
        <v>389</v>
      </c>
      <c r="D72" s="21" t="s">
        <v>389</v>
      </c>
      <c r="E72" s="21" t="s">
        <v>389</v>
      </c>
      <c r="F72" s="21" t="s">
        <v>389</v>
      </c>
      <c r="G72" s="21" t="s">
        <v>389</v>
      </c>
      <c r="H72" s="27" t="s">
        <v>599</v>
      </c>
      <c r="I72" s="23" t="s">
        <v>600</v>
      </c>
      <c r="J72" s="25">
        <v>41.5</v>
      </c>
      <c r="K72" s="26">
        <v>2.1000000000000002E-30</v>
      </c>
    </row>
    <row r="73" spans="1:11" s="19" customFormat="1" x14ac:dyDescent="0.25">
      <c r="A73" s="19" t="s">
        <v>601</v>
      </c>
      <c r="B73" s="19" t="s">
        <v>602</v>
      </c>
      <c r="C73" s="24" t="s">
        <v>389</v>
      </c>
      <c r="D73" s="21" t="s">
        <v>389</v>
      </c>
      <c r="E73" s="21" t="s">
        <v>389</v>
      </c>
      <c r="F73" s="21" t="s">
        <v>389</v>
      </c>
      <c r="G73" s="21" t="s">
        <v>389</v>
      </c>
      <c r="H73" s="22" t="s">
        <v>603</v>
      </c>
      <c r="I73" s="23" t="s">
        <v>604</v>
      </c>
      <c r="J73" s="23">
        <v>61</v>
      </c>
      <c r="K73" s="28">
        <v>3.9999999999999999E-48</v>
      </c>
    </row>
    <row r="74" spans="1:11" s="19" customFormat="1" x14ac:dyDescent="0.25">
      <c r="A74" s="19" t="s">
        <v>605</v>
      </c>
      <c r="B74" s="19" t="s">
        <v>606</v>
      </c>
      <c r="C74" s="24" t="s">
        <v>389</v>
      </c>
      <c r="D74" s="21" t="s">
        <v>389</v>
      </c>
      <c r="E74" s="21" t="s">
        <v>389</v>
      </c>
      <c r="F74" s="21" t="s">
        <v>389</v>
      </c>
      <c r="G74" s="21" t="s">
        <v>389</v>
      </c>
      <c r="H74" s="22" t="s">
        <v>426</v>
      </c>
      <c r="I74" s="25" t="s">
        <v>607</v>
      </c>
      <c r="J74" s="25">
        <v>36.6</v>
      </c>
      <c r="K74" s="26">
        <v>0</v>
      </c>
    </row>
    <row r="75" spans="1:11" s="19" customFormat="1" x14ac:dyDescent="0.25">
      <c r="A75" s="19" t="s">
        <v>608</v>
      </c>
      <c r="B75" s="19" t="s">
        <v>415</v>
      </c>
      <c r="C75" s="24" t="s">
        <v>389</v>
      </c>
      <c r="D75" s="21" t="s">
        <v>389</v>
      </c>
      <c r="E75" s="21" t="s">
        <v>331</v>
      </c>
      <c r="F75" s="21" t="s">
        <v>331</v>
      </c>
      <c r="G75" s="21" t="s">
        <v>331</v>
      </c>
      <c r="H75" s="27" t="s">
        <v>416</v>
      </c>
      <c r="I75" s="25" t="s">
        <v>570</v>
      </c>
      <c r="J75" s="25">
        <v>31.1</v>
      </c>
      <c r="K75" s="26">
        <v>7.5000000000000002E-6</v>
      </c>
    </row>
    <row r="76" spans="1:11" s="19" customFormat="1" x14ac:dyDescent="0.25">
      <c r="A76" s="19" t="s">
        <v>609</v>
      </c>
      <c r="B76" s="19" t="s">
        <v>610</v>
      </c>
      <c r="C76" s="24" t="s">
        <v>389</v>
      </c>
      <c r="D76" s="21" t="s">
        <v>389</v>
      </c>
      <c r="E76" s="21" t="s">
        <v>331</v>
      </c>
      <c r="F76" s="21" t="s">
        <v>389</v>
      </c>
      <c r="G76" s="21" t="s">
        <v>389</v>
      </c>
      <c r="H76" s="27" t="s">
        <v>611</v>
      </c>
      <c r="I76" s="25" t="s">
        <v>612</v>
      </c>
      <c r="J76" s="25">
        <v>26.2</v>
      </c>
      <c r="K76" s="25">
        <v>3.7000000000000001E-10</v>
      </c>
    </row>
    <row r="77" spans="1:11" s="19" customFormat="1" x14ac:dyDescent="0.25">
      <c r="A77" s="19" t="s">
        <v>613</v>
      </c>
      <c r="B77" s="19" t="s">
        <v>614</v>
      </c>
      <c r="C77" s="24" t="s">
        <v>389</v>
      </c>
      <c r="D77" s="21" t="s">
        <v>389</v>
      </c>
      <c r="E77" s="21" t="s">
        <v>389</v>
      </c>
      <c r="F77" s="21" t="s">
        <v>331</v>
      </c>
      <c r="G77" s="21" t="s">
        <v>331</v>
      </c>
      <c r="H77" s="29" t="s">
        <v>615</v>
      </c>
      <c r="I77" s="23" t="s">
        <v>616</v>
      </c>
      <c r="J77" s="23">
        <v>20.5</v>
      </c>
      <c r="K77" s="28">
        <v>5.7999999999999995E-7</v>
      </c>
    </row>
    <row r="78" spans="1:11" s="19" customFormat="1" x14ac:dyDescent="0.25">
      <c r="A78" s="19" t="s">
        <v>617</v>
      </c>
      <c r="B78" s="19" t="s">
        <v>415</v>
      </c>
      <c r="C78" s="24" t="s">
        <v>389</v>
      </c>
      <c r="D78" s="21" t="s">
        <v>331</v>
      </c>
      <c r="E78" s="21" t="s">
        <v>389</v>
      </c>
      <c r="F78" s="21" t="s">
        <v>331</v>
      </c>
      <c r="G78" s="21" t="s">
        <v>331</v>
      </c>
      <c r="H78" s="27" t="s">
        <v>416</v>
      </c>
      <c r="I78" s="23" t="s">
        <v>570</v>
      </c>
      <c r="J78" s="23">
        <v>40</v>
      </c>
      <c r="K78" s="28">
        <v>1.3999999999999999E-9</v>
      </c>
    </row>
    <row r="79" spans="1:11" s="19" customFormat="1" x14ac:dyDescent="0.25">
      <c r="A79" s="19" t="s">
        <v>618</v>
      </c>
      <c r="B79" s="19" t="s">
        <v>592</v>
      </c>
      <c r="C79" s="24" t="s">
        <v>389</v>
      </c>
      <c r="D79" s="21" t="s">
        <v>389</v>
      </c>
      <c r="E79" s="21" t="s">
        <v>389</v>
      </c>
      <c r="F79" s="21" t="s">
        <v>389</v>
      </c>
      <c r="G79" s="21" t="s">
        <v>389</v>
      </c>
      <c r="H79" s="22" t="s">
        <v>555</v>
      </c>
      <c r="I79" s="23" t="s">
        <v>619</v>
      </c>
      <c r="J79" s="25">
        <v>43.1</v>
      </c>
      <c r="K79" s="26">
        <v>4.2E-10</v>
      </c>
    </row>
    <row r="80" spans="1:11" s="19" customFormat="1" x14ac:dyDescent="0.25">
      <c r="A80" s="19" t="s">
        <v>356</v>
      </c>
      <c r="B80" s="19" t="s">
        <v>620</v>
      </c>
      <c r="C80" s="24" t="s">
        <v>389</v>
      </c>
      <c r="D80" s="21" t="s">
        <v>389</v>
      </c>
      <c r="E80" s="21" t="s">
        <v>389</v>
      </c>
      <c r="F80" s="21" t="s">
        <v>389</v>
      </c>
      <c r="G80" s="21" t="s">
        <v>389</v>
      </c>
      <c r="H80" s="27" t="s">
        <v>621</v>
      </c>
      <c r="I80" s="25" t="s">
        <v>496</v>
      </c>
      <c r="J80" s="25">
        <v>36</v>
      </c>
      <c r="K80" s="25">
        <v>8.1999999999999997E-25</v>
      </c>
    </row>
    <row r="81" spans="1:11" s="19" customFormat="1" x14ac:dyDescent="0.25">
      <c r="A81" s="19" t="s">
        <v>622</v>
      </c>
      <c r="B81" s="19" t="s">
        <v>623</v>
      </c>
      <c r="C81" s="24" t="s">
        <v>389</v>
      </c>
      <c r="D81" s="21" t="s">
        <v>331</v>
      </c>
      <c r="E81" s="21" t="s">
        <v>389</v>
      </c>
      <c r="F81" s="21" t="s">
        <v>331</v>
      </c>
      <c r="G81" s="21" t="s">
        <v>331</v>
      </c>
      <c r="H81" s="27" t="s">
        <v>624</v>
      </c>
      <c r="I81" s="25" t="s">
        <v>625</v>
      </c>
      <c r="J81" s="23">
        <v>33.700000000000003</v>
      </c>
      <c r="K81" s="23">
        <v>1.9999999999999999E-23</v>
      </c>
    </row>
    <row r="82" spans="1:11" s="19" customFormat="1" x14ac:dyDescent="0.25">
      <c r="A82" s="19" t="s">
        <v>626</v>
      </c>
      <c r="B82" s="19" t="s">
        <v>433</v>
      </c>
      <c r="C82" s="20" t="s">
        <v>331</v>
      </c>
      <c r="D82" s="21" t="s">
        <v>331</v>
      </c>
      <c r="E82" s="21" t="s">
        <v>331</v>
      </c>
      <c r="F82" s="21" t="s">
        <v>331</v>
      </c>
      <c r="G82" s="21" t="s">
        <v>331</v>
      </c>
      <c r="H82" s="27" t="s">
        <v>416</v>
      </c>
      <c r="I82" s="25" t="s">
        <v>434</v>
      </c>
      <c r="J82" s="25" t="s">
        <v>331</v>
      </c>
      <c r="K82" s="25" t="s">
        <v>331</v>
      </c>
    </row>
    <row r="83" spans="1:11" s="19" customFormat="1" x14ac:dyDescent="0.25">
      <c r="A83" s="19" t="s">
        <v>627</v>
      </c>
      <c r="B83" s="19" t="s">
        <v>628</v>
      </c>
      <c r="C83" s="24" t="s">
        <v>389</v>
      </c>
      <c r="D83" s="21" t="s">
        <v>389</v>
      </c>
      <c r="E83" s="21" t="s">
        <v>389</v>
      </c>
      <c r="F83" s="21" t="s">
        <v>331</v>
      </c>
      <c r="G83" s="21" t="s">
        <v>389</v>
      </c>
      <c r="H83" s="27" t="s">
        <v>629</v>
      </c>
      <c r="I83" s="25" t="s">
        <v>630</v>
      </c>
      <c r="J83" s="25">
        <v>36.299999999999997</v>
      </c>
      <c r="K83" s="25">
        <v>2.7999999999999998E-28</v>
      </c>
    </row>
    <row r="84" spans="1:11" s="19" customFormat="1" x14ac:dyDescent="0.25">
      <c r="A84" s="19" t="s">
        <v>631</v>
      </c>
      <c r="B84" s="19" t="s">
        <v>592</v>
      </c>
      <c r="C84" s="24" t="s">
        <v>389</v>
      </c>
      <c r="D84" s="21" t="s">
        <v>331</v>
      </c>
      <c r="E84" s="21" t="s">
        <v>331</v>
      </c>
      <c r="F84" s="21" t="s">
        <v>331</v>
      </c>
      <c r="G84" s="21" t="s">
        <v>331</v>
      </c>
      <c r="H84" s="22" t="s">
        <v>555</v>
      </c>
      <c r="I84" s="25" t="s">
        <v>434</v>
      </c>
      <c r="J84" s="25" t="s">
        <v>331</v>
      </c>
      <c r="K84" s="25" t="s">
        <v>331</v>
      </c>
    </row>
    <row r="85" spans="1:11" s="19" customFormat="1" x14ac:dyDescent="0.25">
      <c r="A85" s="19" t="s">
        <v>632</v>
      </c>
      <c r="B85" s="19" t="s">
        <v>633</v>
      </c>
      <c r="C85" s="24" t="s">
        <v>389</v>
      </c>
      <c r="D85" s="21" t="s">
        <v>331</v>
      </c>
      <c r="E85" s="21" t="s">
        <v>389</v>
      </c>
      <c r="F85" s="21" t="s">
        <v>331</v>
      </c>
      <c r="G85" s="21" t="s">
        <v>331</v>
      </c>
      <c r="H85" s="22" t="s">
        <v>634</v>
      </c>
      <c r="I85" s="23" t="s">
        <v>496</v>
      </c>
      <c r="J85" s="23">
        <v>37.299999999999997</v>
      </c>
      <c r="K85" s="28">
        <v>1.9000000000000001E-5</v>
      </c>
    </row>
    <row r="86" spans="1:11" s="19" customFormat="1" x14ac:dyDescent="0.25">
      <c r="A86" s="19" t="s">
        <v>635</v>
      </c>
      <c r="B86" s="19" t="s">
        <v>415</v>
      </c>
      <c r="C86" s="24" t="s">
        <v>389</v>
      </c>
      <c r="D86" s="21" t="s">
        <v>331</v>
      </c>
      <c r="E86" s="21" t="s">
        <v>331</v>
      </c>
      <c r="F86" s="21" t="s">
        <v>331</v>
      </c>
      <c r="G86" s="21" t="s">
        <v>389</v>
      </c>
      <c r="H86" s="27" t="s">
        <v>416</v>
      </c>
      <c r="I86" s="25" t="s">
        <v>496</v>
      </c>
      <c r="J86" s="25">
        <v>29.5</v>
      </c>
      <c r="K86" s="25">
        <v>6.7000000000000006E-30</v>
      </c>
    </row>
    <row r="87" spans="1:11" s="19" customFormat="1" x14ac:dyDescent="0.25">
      <c r="A87" s="19" t="s">
        <v>636</v>
      </c>
      <c r="B87" s="19" t="s">
        <v>415</v>
      </c>
      <c r="C87" s="24" t="s">
        <v>389</v>
      </c>
      <c r="D87" s="21" t="s">
        <v>389</v>
      </c>
      <c r="E87" s="21" t="s">
        <v>389</v>
      </c>
      <c r="F87" s="21" t="s">
        <v>389</v>
      </c>
      <c r="G87" s="21" t="s">
        <v>389</v>
      </c>
      <c r="H87" s="27" t="s">
        <v>416</v>
      </c>
      <c r="I87" s="25" t="s">
        <v>496</v>
      </c>
      <c r="J87" s="25">
        <v>28.6</v>
      </c>
      <c r="K87" s="25">
        <v>6.6999999999999998E-18</v>
      </c>
    </row>
    <row r="88" spans="1:11" s="19" customFormat="1" x14ac:dyDescent="0.25">
      <c r="A88" s="19" t="s">
        <v>637</v>
      </c>
      <c r="B88" s="19" t="s">
        <v>433</v>
      </c>
      <c r="C88" s="20" t="s">
        <v>331</v>
      </c>
      <c r="D88" s="21" t="s">
        <v>331</v>
      </c>
      <c r="E88" s="21" t="s">
        <v>331</v>
      </c>
      <c r="F88" s="21" t="s">
        <v>331</v>
      </c>
      <c r="G88" s="21" t="s">
        <v>331</v>
      </c>
      <c r="H88" s="27" t="s">
        <v>416</v>
      </c>
      <c r="I88" s="25" t="s">
        <v>434</v>
      </c>
      <c r="J88" s="25" t="s">
        <v>331</v>
      </c>
      <c r="K88" s="25" t="s">
        <v>331</v>
      </c>
    </row>
    <row r="89" spans="1:11" s="19" customFormat="1" x14ac:dyDescent="0.25">
      <c r="A89" s="19" t="s">
        <v>638</v>
      </c>
      <c r="B89" s="19" t="s">
        <v>639</v>
      </c>
      <c r="C89" s="24" t="s">
        <v>389</v>
      </c>
      <c r="D89" s="21" t="s">
        <v>331</v>
      </c>
      <c r="E89" s="21" t="s">
        <v>331</v>
      </c>
      <c r="F89" s="21" t="s">
        <v>389</v>
      </c>
      <c r="G89" s="21" t="s">
        <v>389</v>
      </c>
      <c r="H89" s="22" t="s">
        <v>639</v>
      </c>
      <c r="I89" s="25" t="s">
        <v>640</v>
      </c>
      <c r="J89" s="25">
        <v>47.4</v>
      </c>
      <c r="K89" s="25">
        <v>2.6E-23</v>
      </c>
    </row>
    <row r="90" spans="1:11" s="19" customFormat="1" x14ac:dyDescent="0.25">
      <c r="A90" s="19" t="s">
        <v>641</v>
      </c>
      <c r="B90" s="19" t="s">
        <v>642</v>
      </c>
      <c r="C90" s="20" t="s">
        <v>331</v>
      </c>
      <c r="D90" s="21" t="s">
        <v>331</v>
      </c>
      <c r="E90" s="21" t="s">
        <v>331</v>
      </c>
      <c r="F90" s="21" t="s">
        <v>331</v>
      </c>
      <c r="G90" s="21" t="s">
        <v>331</v>
      </c>
      <c r="H90" s="27" t="s">
        <v>416</v>
      </c>
      <c r="I90" s="25" t="s">
        <v>643</v>
      </c>
      <c r="J90" s="23">
        <v>41.4</v>
      </c>
      <c r="K90" s="23">
        <v>6.6E-20</v>
      </c>
    </row>
    <row r="91" spans="1:11" s="19" customFormat="1" x14ac:dyDescent="0.25">
      <c r="A91" s="19" t="s">
        <v>644</v>
      </c>
      <c r="B91" s="19" t="s">
        <v>645</v>
      </c>
      <c r="C91" s="24" t="s">
        <v>389</v>
      </c>
      <c r="D91" s="21" t="s">
        <v>389</v>
      </c>
      <c r="E91" s="21" t="s">
        <v>389</v>
      </c>
      <c r="F91" s="21" t="s">
        <v>389</v>
      </c>
      <c r="G91" s="21" t="s">
        <v>389</v>
      </c>
      <c r="H91" s="22" t="s">
        <v>646</v>
      </c>
      <c r="I91" s="25" t="s">
        <v>647</v>
      </c>
      <c r="J91" s="25">
        <v>28.1</v>
      </c>
      <c r="K91" s="25">
        <v>1.2999999999999999E-52</v>
      </c>
    </row>
    <row r="92" spans="1:11" s="19" customFormat="1" x14ac:dyDescent="0.25">
      <c r="A92" s="19" t="s">
        <v>648</v>
      </c>
      <c r="B92" s="19" t="s">
        <v>649</v>
      </c>
      <c r="C92" s="24" t="s">
        <v>389</v>
      </c>
      <c r="D92" s="21" t="s">
        <v>389</v>
      </c>
      <c r="E92" s="21" t="s">
        <v>389</v>
      </c>
      <c r="F92" s="21" t="s">
        <v>331</v>
      </c>
      <c r="G92" s="21" t="s">
        <v>389</v>
      </c>
      <c r="H92" s="22" t="s">
        <v>650</v>
      </c>
      <c r="I92" s="25" t="s">
        <v>651</v>
      </c>
      <c r="J92" s="25">
        <v>68.3</v>
      </c>
      <c r="K92" s="25">
        <v>4.5999999999999998E-112</v>
      </c>
    </row>
    <row r="93" spans="1:11" s="19" customFormat="1" x14ac:dyDescent="0.25">
      <c r="A93" s="19" t="s">
        <v>652</v>
      </c>
      <c r="B93" s="19" t="s">
        <v>436</v>
      </c>
      <c r="C93" s="24" t="s">
        <v>389</v>
      </c>
      <c r="D93" s="21" t="s">
        <v>389</v>
      </c>
      <c r="E93" s="21" t="s">
        <v>389</v>
      </c>
      <c r="F93" s="21" t="s">
        <v>331</v>
      </c>
      <c r="G93" s="21" t="s">
        <v>331</v>
      </c>
      <c r="H93" s="27" t="s">
        <v>416</v>
      </c>
      <c r="I93" s="25" t="s">
        <v>437</v>
      </c>
      <c r="J93" s="23">
        <v>45.6</v>
      </c>
      <c r="K93" s="23">
        <v>4.5000000000000001E-38</v>
      </c>
    </row>
    <row r="94" spans="1:11" s="19" customFormat="1" x14ac:dyDescent="0.25">
      <c r="A94" s="19" t="s">
        <v>653</v>
      </c>
      <c r="B94" s="19" t="s">
        <v>433</v>
      </c>
      <c r="C94" s="20" t="s">
        <v>331</v>
      </c>
      <c r="D94" s="21" t="s">
        <v>331</v>
      </c>
      <c r="E94" s="21" t="s">
        <v>331</v>
      </c>
      <c r="F94" s="21" t="s">
        <v>331</v>
      </c>
      <c r="G94" s="21" t="s">
        <v>331</v>
      </c>
      <c r="H94" s="27" t="s">
        <v>416</v>
      </c>
      <c r="I94" s="25" t="s">
        <v>434</v>
      </c>
      <c r="J94" s="25" t="s">
        <v>331</v>
      </c>
      <c r="K94" s="25" t="s">
        <v>331</v>
      </c>
    </row>
    <row r="95" spans="1:11" s="19" customFormat="1" x14ac:dyDescent="0.25">
      <c r="A95" s="19" t="s">
        <v>654</v>
      </c>
      <c r="B95" s="19" t="s">
        <v>655</v>
      </c>
      <c r="C95" s="24" t="s">
        <v>389</v>
      </c>
      <c r="D95" s="21" t="s">
        <v>331</v>
      </c>
      <c r="E95" s="21" t="s">
        <v>389</v>
      </c>
      <c r="F95" s="21" t="s">
        <v>389</v>
      </c>
      <c r="G95" s="21" t="s">
        <v>389</v>
      </c>
      <c r="H95" s="22" t="s">
        <v>656</v>
      </c>
      <c r="I95" s="25" t="s">
        <v>657</v>
      </c>
      <c r="J95" s="23">
        <v>33.299999999999997</v>
      </c>
      <c r="K95" s="23">
        <v>2.9999999999999998E-15</v>
      </c>
    </row>
    <row r="96" spans="1:11" s="19" customFormat="1" x14ac:dyDescent="0.25">
      <c r="A96" s="19" t="s">
        <v>658</v>
      </c>
      <c r="B96" s="19" t="s">
        <v>659</v>
      </c>
      <c r="C96" s="24" t="s">
        <v>389</v>
      </c>
      <c r="D96" s="21" t="s">
        <v>331</v>
      </c>
      <c r="E96" s="21" t="s">
        <v>331</v>
      </c>
      <c r="F96" s="21" t="s">
        <v>331</v>
      </c>
      <c r="G96" s="21" t="s">
        <v>331</v>
      </c>
      <c r="H96" s="27" t="s">
        <v>621</v>
      </c>
      <c r="I96" s="23" t="s">
        <v>434</v>
      </c>
      <c r="J96" s="25" t="s">
        <v>331</v>
      </c>
      <c r="K96" s="25" t="s">
        <v>331</v>
      </c>
    </row>
    <row r="97" spans="1:11" s="19" customFormat="1" x14ac:dyDescent="0.25">
      <c r="A97" s="19" t="s">
        <v>660</v>
      </c>
      <c r="B97" s="19" t="s">
        <v>661</v>
      </c>
      <c r="C97" s="24" t="s">
        <v>389</v>
      </c>
      <c r="D97" s="21" t="s">
        <v>331</v>
      </c>
      <c r="E97" s="21" t="s">
        <v>331</v>
      </c>
      <c r="F97" s="21" t="s">
        <v>331</v>
      </c>
      <c r="G97" s="21" t="s">
        <v>331</v>
      </c>
      <c r="H97" s="22" t="s">
        <v>662</v>
      </c>
      <c r="I97" s="25" t="s">
        <v>663</v>
      </c>
      <c r="J97" s="23">
        <v>29.5</v>
      </c>
      <c r="K97" s="23">
        <v>2.5999999999999998E-10</v>
      </c>
    </row>
    <row r="98" spans="1:11" s="19" customFormat="1" x14ac:dyDescent="0.25">
      <c r="A98" s="19" t="s">
        <v>362</v>
      </c>
      <c r="B98" s="19" t="s">
        <v>664</v>
      </c>
      <c r="C98" s="24" t="s">
        <v>389</v>
      </c>
      <c r="D98" s="21" t="s">
        <v>389</v>
      </c>
      <c r="E98" s="21" t="s">
        <v>389</v>
      </c>
      <c r="F98" s="21" t="s">
        <v>389</v>
      </c>
      <c r="G98" s="21" t="s">
        <v>389</v>
      </c>
      <c r="H98" s="22" t="s">
        <v>665</v>
      </c>
      <c r="I98" s="25" t="s">
        <v>666</v>
      </c>
      <c r="J98" s="23">
        <v>60.1</v>
      </c>
      <c r="K98" s="23">
        <v>7.8E-175</v>
      </c>
    </row>
    <row r="99" spans="1:11" s="19" customFormat="1" x14ac:dyDescent="0.25">
      <c r="A99" s="19" t="s">
        <v>667</v>
      </c>
      <c r="B99" s="19" t="s">
        <v>668</v>
      </c>
      <c r="C99" s="24" t="s">
        <v>389</v>
      </c>
      <c r="D99" s="21" t="s">
        <v>389</v>
      </c>
      <c r="E99" s="21" t="s">
        <v>389</v>
      </c>
      <c r="F99" s="21" t="s">
        <v>389</v>
      </c>
      <c r="G99" s="21" t="s">
        <v>389</v>
      </c>
      <c r="H99" s="22" t="s">
        <v>669</v>
      </c>
      <c r="I99" s="25" t="s">
        <v>666</v>
      </c>
      <c r="J99" s="23">
        <v>64.7</v>
      </c>
      <c r="K99" s="23">
        <v>0</v>
      </c>
    </row>
    <row r="100" spans="1:11" s="19" customFormat="1" x14ac:dyDescent="0.25">
      <c r="A100" s="19" t="s">
        <v>670</v>
      </c>
      <c r="B100" s="19" t="s">
        <v>671</v>
      </c>
      <c r="C100" s="20" t="s">
        <v>331</v>
      </c>
      <c r="D100" s="21" t="s">
        <v>389</v>
      </c>
      <c r="E100" s="21" t="s">
        <v>331</v>
      </c>
      <c r="F100" s="21" t="s">
        <v>331</v>
      </c>
      <c r="G100" s="21" t="s">
        <v>331</v>
      </c>
      <c r="H100" s="22" t="s">
        <v>555</v>
      </c>
      <c r="I100" s="25" t="s">
        <v>672</v>
      </c>
      <c r="J100" s="25">
        <v>26.8</v>
      </c>
      <c r="K100" s="26">
        <v>3.4999999999999998E-10</v>
      </c>
    </row>
    <row r="101" spans="1:11" s="19" customFormat="1" x14ac:dyDescent="0.25">
      <c r="A101" s="19" t="s">
        <v>673</v>
      </c>
      <c r="B101" s="19" t="s">
        <v>674</v>
      </c>
      <c r="C101" s="24" t="s">
        <v>389</v>
      </c>
      <c r="D101" s="21" t="s">
        <v>389</v>
      </c>
      <c r="E101" s="21" t="s">
        <v>389</v>
      </c>
      <c r="F101" s="21" t="s">
        <v>389</v>
      </c>
      <c r="G101" s="21" t="s">
        <v>389</v>
      </c>
      <c r="H101" s="30" t="s">
        <v>675</v>
      </c>
      <c r="I101" s="25" t="s">
        <v>676</v>
      </c>
      <c r="J101" s="25">
        <v>30.9</v>
      </c>
      <c r="K101" s="26">
        <v>4.7999999999999997E-14</v>
      </c>
    </row>
    <row r="102" spans="1:11" s="19" customFormat="1" x14ac:dyDescent="0.25">
      <c r="A102" s="19" t="s">
        <v>677</v>
      </c>
      <c r="B102" s="19" t="s">
        <v>415</v>
      </c>
      <c r="C102" s="24" t="s">
        <v>389</v>
      </c>
      <c r="D102" s="21" t="s">
        <v>389</v>
      </c>
      <c r="E102" s="21" t="s">
        <v>389</v>
      </c>
      <c r="F102" s="21" t="s">
        <v>389</v>
      </c>
      <c r="G102" s="21" t="s">
        <v>389</v>
      </c>
      <c r="H102" s="27" t="s">
        <v>416</v>
      </c>
      <c r="I102" s="25" t="s">
        <v>678</v>
      </c>
      <c r="J102" s="25">
        <v>38.6</v>
      </c>
      <c r="K102" s="25">
        <v>1E-62</v>
      </c>
    </row>
    <row r="103" spans="1:11" s="19" customFormat="1" x14ac:dyDescent="0.25">
      <c r="A103" s="19" t="s">
        <v>677</v>
      </c>
      <c r="B103" s="19" t="s">
        <v>433</v>
      </c>
      <c r="C103" s="20" t="s">
        <v>331</v>
      </c>
      <c r="D103" s="21" t="s">
        <v>331</v>
      </c>
      <c r="E103" s="21" t="s">
        <v>331</v>
      </c>
      <c r="F103" s="21" t="s">
        <v>331</v>
      </c>
      <c r="G103" s="21" t="s">
        <v>331</v>
      </c>
      <c r="H103" s="27" t="s">
        <v>416</v>
      </c>
      <c r="I103" s="23" t="s">
        <v>434</v>
      </c>
      <c r="J103" s="25" t="s">
        <v>331</v>
      </c>
      <c r="K103" s="25" t="s">
        <v>331</v>
      </c>
    </row>
    <row r="104" spans="1:11" s="19" customFormat="1" x14ac:dyDescent="0.25">
      <c r="A104" s="19" t="s">
        <v>679</v>
      </c>
      <c r="B104" s="19" t="s">
        <v>680</v>
      </c>
      <c r="C104" s="24" t="s">
        <v>389</v>
      </c>
      <c r="D104" s="21" t="s">
        <v>389</v>
      </c>
      <c r="E104" s="21" t="s">
        <v>389</v>
      </c>
      <c r="F104" s="21" t="s">
        <v>389</v>
      </c>
      <c r="G104" s="21" t="s">
        <v>389</v>
      </c>
      <c r="H104" s="22" t="s">
        <v>681</v>
      </c>
      <c r="I104" s="25" t="s">
        <v>682</v>
      </c>
      <c r="J104" s="23">
        <v>44.9</v>
      </c>
      <c r="K104" s="23">
        <v>5.6000000000000001E-110</v>
      </c>
    </row>
    <row r="105" spans="1:11" s="19" customFormat="1" x14ac:dyDescent="0.25">
      <c r="A105" s="19" t="s">
        <v>683</v>
      </c>
      <c r="B105" s="19" t="s">
        <v>433</v>
      </c>
      <c r="C105" s="20" t="s">
        <v>331</v>
      </c>
      <c r="D105" s="21" t="s">
        <v>331</v>
      </c>
      <c r="E105" s="21" t="s">
        <v>331</v>
      </c>
      <c r="F105" s="21" t="s">
        <v>331</v>
      </c>
      <c r="G105" s="21" t="s">
        <v>331</v>
      </c>
      <c r="H105" s="27" t="s">
        <v>416</v>
      </c>
      <c r="I105" s="25" t="s">
        <v>434</v>
      </c>
      <c r="J105" s="25" t="s">
        <v>331</v>
      </c>
      <c r="K105" s="25" t="s">
        <v>331</v>
      </c>
    </row>
    <row r="106" spans="1:11" s="19" customFormat="1" x14ac:dyDescent="0.25">
      <c r="A106" s="19" t="s">
        <v>684</v>
      </c>
      <c r="B106" s="19" t="s">
        <v>433</v>
      </c>
      <c r="C106" s="20" t="s">
        <v>331</v>
      </c>
      <c r="D106" s="21" t="s">
        <v>331</v>
      </c>
      <c r="E106" s="21" t="s">
        <v>331</v>
      </c>
      <c r="F106" s="21" t="s">
        <v>331</v>
      </c>
      <c r="G106" s="21" t="s">
        <v>331</v>
      </c>
      <c r="H106" s="27" t="s">
        <v>416</v>
      </c>
      <c r="I106" s="25" t="s">
        <v>434</v>
      </c>
      <c r="J106" s="25" t="s">
        <v>331</v>
      </c>
      <c r="K106" s="25" t="s">
        <v>331</v>
      </c>
    </row>
    <row r="107" spans="1:11" s="19" customFormat="1" x14ac:dyDescent="0.25">
      <c r="A107" s="19" t="s">
        <v>370</v>
      </c>
      <c r="B107" s="19" t="s">
        <v>685</v>
      </c>
      <c r="C107" s="24" t="s">
        <v>389</v>
      </c>
      <c r="D107" s="21" t="s">
        <v>389</v>
      </c>
      <c r="E107" s="21" t="s">
        <v>389</v>
      </c>
      <c r="F107" s="21" t="s">
        <v>389</v>
      </c>
      <c r="G107" s="21" t="s">
        <v>389</v>
      </c>
      <c r="H107" s="22" t="s">
        <v>686</v>
      </c>
      <c r="I107" s="25" t="s">
        <v>687</v>
      </c>
      <c r="J107" s="25">
        <v>48.7</v>
      </c>
      <c r="K107" s="25">
        <v>0</v>
      </c>
    </row>
    <row r="108" spans="1:11" s="19" customFormat="1" x14ac:dyDescent="0.25">
      <c r="A108" s="19" t="s">
        <v>688</v>
      </c>
      <c r="B108" s="19" t="s">
        <v>671</v>
      </c>
      <c r="C108" s="24" t="s">
        <v>389</v>
      </c>
      <c r="D108" s="21" t="s">
        <v>331</v>
      </c>
      <c r="E108" s="21" t="s">
        <v>331</v>
      </c>
      <c r="F108" s="21" t="s">
        <v>331</v>
      </c>
      <c r="G108" s="21" t="s">
        <v>331</v>
      </c>
      <c r="H108" s="22" t="s">
        <v>555</v>
      </c>
      <c r="I108" s="25" t="s">
        <v>434</v>
      </c>
      <c r="J108" s="25" t="s">
        <v>331</v>
      </c>
      <c r="K108" s="25" t="s">
        <v>331</v>
      </c>
    </row>
    <row r="109" spans="1:11" s="19" customFormat="1" x14ac:dyDescent="0.25">
      <c r="A109" s="19" t="s">
        <v>689</v>
      </c>
      <c r="B109" s="19" t="s">
        <v>433</v>
      </c>
      <c r="C109" s="20" t="s">
        <v>331</v>
      </c>
      <c r="D109" s="21" t="s">
        <v>331</v>
      </c>
      <c r="E109" s="21" t="s">
        <v>331</v>
      </c>
      <c r="F109" s="21" t="s">
        <v>331</v>
      </c>
      <c r="G109" s="21" t="s">
        <v>331</v>
      </c>
      <c r="H109" s="27" t="s">
        <v>416</v>
      </c>
      <c r="I109" s="25" t="s">
        <v>434</v>
      </c>
      <c r="J109" s="25" t="s">
        <v>331</v>
      </c>
      <c r="K109" s="25" t="s">
        <v>331</v>
      </c>
    </row>
    <row r="110" spans="1:11" s="19" customFormat="1" x14ac:dyDescent="0.25">
      <c r="A110" s="19" t="s">
        <v>365</v>
      </c>
      <c r="B110" s="19" t="s">
        <v>690</v>
      </c>
      <c r="C110" s="24" t="s">
        <v>389</v>
      </c>
      <c r="D110" s="21" t="s">
        <v>389</v>
      </c>
      <c r="E110" s="21" t="s">
        <v>389</v>
      </c>
      <c r="F110" s="21" t="s">
        <v>389</v>
      </c>
      <c r="G110" s="21" t="s">
        <v>389</v>
      </c>
      <c r="H110" s="22" t="s">
        <v>691</v>
      </c>
      <c r="I110" s="25" t="s">
        <v>692</v>
      </c>
      <c r="J110" s="23">
        <v>47.1</v>
      </c>
      <c r="K110" s="23">
        <v>4.4999999999999998E-29</v>
      </c>
    </row>
    <row r="111" spans="1:11" s="19" customFormat="1" x14ac:dyDescent="0.25">
      <c r="A111" s="19" t="s">
        <v>693</v>
      </c>
      <c r="B111" s="19" t="s">
        <v>592</v>
      </c>
      <c r="C111" s="20" t="s">
        <v>331</v>
      </c>
      <c r="D111" s="21" t="s">
        <v>331</v>
      </c>
      <c r="E111" s="21" t="s">
        <v>331</v>
      </c>
      <c r="F111" s="21" t="s">
        <v>331</v>
      </c>
      <c r="G111" s="21" t="s">
        <v>331</v>
      </c>
      <c r="H111" s="22" t="s">
        <v>555</v>
      </c>
      <c r="I111" s="25" t="s">
        <v>434</v>
      </c>
      <c r="J111" s="25" t="s">
        <v>331</v>
      </c>
      <c r="K111" s="25" t="s">
        <v>331</v>
      </c>
    </row>
    <row r="112" spans="1:11" s="19" customFormat="1" x14ac:dyDescent="0.25">
      <c r="A112" s="19" t="s">
        <v>386</v>
      </c>
      <c r="B112" s="19" t="s">
        <v>694</v>
      </c>
      <c r="C112" s="24" t="s">
        <v>389</v>
      </c>
      <c r="D112" s="21" t="s">
        <v>389</v>
      </c>
      <c r="E112" s="21" t="s">
        <v>389</v>
      </c>
      <c r="F112" s="21" t="s">
        <v>389</v>
      </c>
      <c r="G112" s="21" t="s">
        <v>389</v>
      </c>
      <c r="H112" s="22" t="s">
        <v>695</v>
      </c>
      <c r="I112" s="25" t="s">
        <v>696</v>
      </c>
      <c r="J112" s="25">
        <v>23.8</v>
      </c>
      <c r="K112" s="25">
        <v>1.0000000000000001E-17</v>
      </c>
    </row>
    <row r="113" spans="1:11" s="19" customFormat="1" x14ac:dyDescent="0.25">
      <c r="A113" s="19" t="s">
        <v>697</v>
      </c>
      <c r="B113" s="19" t="s">
        <v>415</v>
      </c>
      <c r="C113" s="24" t="s">
        <v>389</v>
      </c>
      <c r="D113" s="21" t="s">
        <v>389</v>
      </c>
      <c r="E113" s="21" t="s">
        <v>389</v>
      </c>
      <c r="F113" s="21" t="s">
        <v>389</v>
      </c>
      <c r="G113" s="21" t="s">
        <v>389</v>
      </c>
      <c r="H113" s="27" t="s">
        <v>416</v>
      </c>
      <c r="I113" s="25" t="s">
        <v>678</v>
      </c>
      <c r="J113" s="23">
        <v>55</v>
      </c>
      <c r="K113" s="23">
        <v>1.8999999999999999E-10</v>
      </c>
    </row>
    <row r="114" spans="1:11" s="19" customFormat="1" x14ac:dyDescent="0.25">
      <c r="A114" s="19" t="s">
        <v>698</v>
      </c>
      <c r="B114" s="19" t="s">
        <v>699</v>
      </c>
      <c r="C114" s="24" t="s">
        <v>389</v>
      </c>
      <c r="D114" s="21" t="s">
        <v>389</v>
      </c>
      <c r="E114" s="21" t="s">
        <v>389</v>
      </c>
      <c r="F114" s="21" t="s">
        <v>331</v>
      </c>
      <c r="G114" s="21" t="s">
        <v>331</v>
      </c>
      <c r="H114" s="22" t="s">
        <v>404</v>
      </c>
      <c r="I114" s="25" t="s">
        <v>700</v>
      </c>
      <c r="J114" s="25">
        <v>30.4</v>
      </c>
      <c r="K114" s="25">
        <v>1.0000000000000001E-5</v>
      </c>
    </row>
    <row r="115" spans="1:11" s="19" customFormat="1" x14ac:dyDescent="0.25">
      <c r="A115" s="19" t="s">
        <v>701</v>
      </c>
      <c r="B115" s="19" t="s">
        <v>415</v>
      </c>
      <c r="C115" s="24" t="s">
        <v>389</v>
      </c>
      <c r="D115" s="21" t="s">
        <v>389</v>
      </c>
      <c r="E115" s="21" t="s">
        <v>389</v>
      </c>
      <c r="F115" s="21" t="s">
        <v>331</v>
      </c>
      <c r="G115" s="21" t="s">
        <v>331</v>
      </c>
      <c r="H115" s="22" t="s">
        <v>404</v>
      </c>
      <c r="I115" s="25" t="s">
        <v>678</v>
      </c>
      <c r="J115" s="25">
        <v>30.6</v>
      </c>
      <c r="K115" s="25">
        <v>9.2E-6</v>
      </c>
    </row>
    <row r="116" spans="1:11" s="19" customFormat="1" x14ac:dyDescent="0.25">
      <c r="A116" s="19" t="s">
        <v>702</v>
      </c>
      <c r="B116" s="19" t="s">
        <v>415</v>
      </c>
      <c r="C116" s="24" t="s">
        <v>389</v>
      </c>
      <c r="D116" s="21" t="s">
        <v>389</v>
      </c>
      <c r="E116" s="21" t="s">
        <v>389</v>
      </c>
      <c r="F116" s="21" t="s">
        <v>331</v>
      </c>
      <c r="G116" s="21" t="s">
        <v>389</v>
      </c>
      <c r="H116" s="22" t="s">
        <v>485</v>
      </c>
      <c r="I116" s="25" t="s">
        <v>496</v>
      </c>
      <c r="J116" s="23">
        <v>25</v>
      </c>
      <c r="K116" s="23">
        <v>5.6000000000000004E-7</v>
      </c>
    </row>
    <row r="117" spans="1:11" s="19" customFormat="1" x14ac:dyDescent="0.25">
      <c r="A117" s="19" t="s">
        <v>703</v>
      </c>
      <c r="B117" s="19" t="s">
        <v>592</v>
      </c>
      <c r="C117" s="20" t="s">
        <v>331</v>
      </c>
      <c r="D117" s="21" t="s">
        <v>389</v>
      </c>
      <c r="E117" s="21" t="s">
        <v>331</v>
      </c>
      <c r="F117" s="21" t="s">
        <v>331</v>
      </c>
      <c r="G117" s="21" t="s">
        <v>331</v>
      </c>
      <c r="H117" s="22" t="s">
        <v>555</v>
      </c>
      <c r="I117" s="25" t="s">
        <v>704</v>
      </c>
      <c r="J117" s="25">
        <v>27.5</v>
      </c>
      <c r="K117" s="25">
        <v>2.5000000000000001E-5</v>
      </c>
    </row>
    <row r="118" spans="1:11" s="19" customFormat="1" x14ac:dyDescent="0.25">
      <c r="A118" s="19" t="s">
        <v>329</v>
      </c>
      <c r="B118" s="19" t="s">
        <v>705</v>
      </c>
      <c r="C118" s="24" t="s">
        <v>389</v>
      </c>
      <c r="D118" s="21" t="s">
        <v>389</v>
      </c>
      <c r="E118" s="21" t="s">
        <v>389</v>
      </c>
      <c r="F118" s="21" t="s">
        <v>389</v>
      </c>
      <c r="G118" s="21" t="s">
        <v>389</v>
      </c>
      <c r="H118" s="22" t="s">
        <v>706</v>
      </c>
      <c r="I118" s="23" t="s">
        <v>707</v>
      </c>
      <c r="J118" s="23">
        <v>23.9</v>
      </c>
      <c r="K118" s="28">
        <v>8.5999999999999998E-76</v>
      </c>
    </row>
    <row r="119" spans="1:11" s="19" customFormat="1" x14ac:dyDescent="0.25">
      <c r="A119" s="19" t="s">
        <v>708</v>
      </c>
      <c r="B119" s="19" t="s">
        <v>592</v>
      </c>
      <c r="C119" s="24" t="s">
        <v>389</v>
      </c>
      <c r="D119" s="21" t="s">
        <v>389</v>
      </c>
      <c r="E119" s="21" t="s">
        <v>389</v>
      </c>
      <c r="F119" s="21" t="s">
        <v>331</v>
      </c>
      <c r="G119" s="21" t="s">
        <v>331</v>
      </c>
      <c r="H119" s="22" t="s">
        <v>555</v>
      </c>
      <c r="I119" s="23" t="s">
        <v>434</v>
      </c>
      <c r="J119" s="25" t="s">
        <v>331</v>
      </c>
      <c r="K119" s="25" t="s">
        <v>331</v>
      </c>
    </row>
    <row r="120" spans="1:11" s="19" customFormat="1" x14ac:dyDescent="0.25">
      <c r="A120" s="19" t="s">
        <v>709</v>
      </c>
      <c r="B120" s="19" t="s">
        <v>592</v>
      </c>
      <c r="C120" s="24" t="s">
        <v>389</v>
      </c>
      <c r="D120" s="21" t="s">
        <v>331</v>
      </c>
      <c r="E120" s="21" t="s">
        <v>389</v>
      </c>
      <c r="F120" s="21" t="s">
        <v>331</v>
      </c>
      <c r="G120" s="21" t="s">
        <v>331</v>
      </c>
      <c r="H120" s="22" t="s">
        <v>555</v>
      </c>
      <c r="I120" s="23" t="s">
        <v>434</v>
      </c>
      <c r="J120" s="25" t="s">
        <v>331</v>
      </c>
      <c r="K120" s="25" t="s">
        <v>331</v>
      </c>
    </row>
    <row r="121" spans="1:11" s="19" customFormat="1" x14ac:dyDescent="0.25">
      <c r="A121" s="19" t="s">
        <v>359</v>
      </c>
      <c r="B121" s="19" t="s">
        <v>710</v>
      </c>
      <c r="C121" s="24" t="s">
        <v>389</v>
      </c>
      <c r="D121" s="21" t="s">
        <v>389</v>
      </c>
      <c r="E121" s="21" t="s">
        <v>389</v>
      </c>
      <c r="F121" s="21" t="s">
        <v>389</v>
      </c>
      <c r="G121" s="21" t="s">
        <v>389</v>
      </c>
      <c r="H121" s="22" t="s">
        <v>711</v>
      </c>
      <c r="I121" s="25" t="s">
        <v>712</v>
      </c>
      <c r="J121" s="25">
        <v>69.599999999999994</v>
      </c>
      <c r="K121" s="26">
        <v>0</v>
      </c>
    </row>
    <row r="122" spans="1:11" s="19" customFormat="1" x14ac:dyDescent="0.25">
      <c r="A122" s="19" t="s">
        <v>713</v>
      </c>
      <c r="B122" s="19" t="s">
        <v>415</v>
      </c>
      <c r="C122" s="24" t="s">
        <v>389</v>
      </c>
      <c r="D122" s="21" t="s">
        <v>331</v>
      </c>
      <c r="E122" s="21" t="s">
        <v>331</v>
      </c>
      <c r="F122" s="21" t="s">
        <v>331</v>
      </c>
      <c r="G122" s="21" t="s">
        <v>331</v>
      </c>
      <c r="H122" s="27" t="s">
        <v>416</v>
      </c>
      <c r="I122" s="25" t="s">
        <v>416</v>
      </c>
      <c r="J122" s="25" t="s">
        <v>331</v>
      </c>
      <c r="K122" s="25" t="s">
        <v>331</v>
      </c>
    </row>
    <row r="123" spans="1:11" s="19" customFormat="1" x14ac:dyDescent="0.25">
      <c r="A123" s="19" t="s">
        <v>714</v>
      </c>
      <c r="B123" s="19" t="s">
        <v>715</v>
      </c>
      <c r="C123" s="24" t="s">
        <v>389</v>
      </c>
      <c r="D123" s="21" t="s">
        <v>389</v>
      </c>
      <c r="E123" s="21" t="s">
        <v>331</v>
      </c>
      <c r="F123" s="21" t="s">
        <v>331</v>
      </c>
      <c r="G123" s="21" t="s">
        <v>331</v>
      </c>
      <c r="H123" s="22" t="s">
        <v>404</v>
      </c>
      <c r="I123" s="25" t="s">
        <v>716</v>
      </c>
      <c r="J123" s="25">
        <v>22.1</v>
      </c>
      <c r="K123" s="26">
        <v>4.1999999999999999E-8</v>
      </c>
    </row>
    <row r="124" spans="1:11" s="19" customFormat="1" x14ac:dyDescent="0.25">
      <c r="A124" s="19" t="s">
        <v>717</v>
      </c>
      <c r="B124" s="19" t="s">
        <v>415</v>
      </c>
      <c r="C124" s="24" t="s">
        <v>389</v>
      </c>
      <c r="D124" s="21" t="s">
        <v>331</v>
      </c>
      <c r="E124" s="21" t="s">
        <v>389</v>
      </c>
      <c r="F124" s="21" t="s">
        <v>331</v>
      </c>
      <c r="G124" s="21" t="s">
        <v>331</v>
      </c>
      <c r="H124" s="27" t="s">
        <v>416</v>
      </c>
      <c r="I124" s="25" t="s">
        <v>434</v>
      </c>
      <c r="J124" s="25" t="s">
        <v>331</v>
      </c>
      <c r="K124" s="25" t="s">
        <v>331</v>
      </c>
    </row>
    <row r="125" spans="1:11" s="19" customFormat="1" x14ac:dyDescent="0.25">
      <c r="A125" s="19" t="s">
        <v>718</v>
      </c>
      <c r="B125" s="19" t="s">
        <v>719</v>
      </c>
      <c r="C125" s="24" t="s">
        <v>389</v>
      </c>
      <c r="D125" s="21" t="s">
        <v>331</v>
      </c>
      <c r="E125" s="21" t="s">
        <v>331</v>
      </c>
      <c r="F125" s="21" t="s">
        <v>389</v>
      </c>
      <c r="G125" s="21" t="s">
        <v>389</v>
      </c>
      <c r="H125" s="22" t="s">
        <v>720</v>
      </c>
      <c r="I125" s="25" t="s">
        <v>720</v>
      </c>
      <c r="J125" s="25">
        <v>61.1</v>
      </c>
      <c r="K125" s="26">
        <v>9.9999999999999999E-133</v>
      </c>
    </row>
    <row r="126" spans="1:11" s="19" customFormat="1" x14ac:dyDescent="0.25">
      <c r="A126" s="19" t="s">
        <v>721</v>
      </c>
      <c r="B126" s="19" t="s">
        <v>433</v>
      </c>
      <c r="C126" s="20" t="s">
        <v>331</v>
      </c>
      <c r="D126" s="21" t="s">
        <v>331</v>
      </c>
      <c r="E126" s="21" t="s">
        <v>331</v>
      </c>
      <c r="F126" s="21" t="s">
        <v>331</v>
      </c>
      <c r="G126" s="21" t="s">
        <v>331</v>
      </c>
      <c r="H126" s="27" t="s">
        <v>416</v>
      </c>
      <c r="I126" s="23" t="s">
        <v>434</v>
      </c>
      <c r="J126" s="25" t="s">
        <v>331</v>
      </c>
      <c r="K126" s="25" t="s">
        <v>331</v>
      </c>
    </row>
    <row r="127" spans="1:11" s="19" customFormat="1" x14ac:dyDescent="0.25">
      <c r="A127" s="19" t="s">
        <v>722</v>
      </c>
      <c r="B127" s="19" t="s">
        <v>592</v>
      </c>
      <c r="C127" s="20" t="s">
        <v>331</v>
      </c>
      <c r="D127" s="21" t="s">
        <v>331</v>
      </c>
      <c r="E127" s="21" t="s">
        <v>331</v>
      </c>
      <c r="F127" s="21" t="s">
        <v>331</v>
      </c>
      <c r="G127" s="21" t="s">
        <v>331</v>
      </c>
      <c r="H127" s="22" t="s">
        <v>723</v>
      </c>
      <c r="I127" s="23" t="s">
        <v>434</v>
      </c>
      <c r="J127" s="25" t="s">
        <v>331</v>
      </c>
      <c r="K127" s="25" t="s">
        <v>331</v>
      </c>
    </row>
    <row r="128" spans="1:11" s="19" customFormat="1" x14ac:dyDescent="0.25">
      <c r="A128" s="19" t="s">
        <v>724</v>
      </c>
      <c r="B128" s="19" t="s">
        <v>725</v>
      </c>
      <c r="C128" s="24" t="s">
        <v>389</v>
      </c>
      <c r="D128" s="21" t="s">
        <v>331</v>
      </c>
      <c r="E128" s="21" t="s">
        <v>389</v>
      </c>
      <c r="F128" s="21" t="s">
        <v>389</v>
      </c>
      <c r="G128" s="21" t="s">
        <v>389</v>
      </c>
      <c r="H128" s="22" t="s">
        <v>726</v>
      </c>
      <c r="I128" s="23" t="s">
        <v>727</v>
      </c>
      <c r="J128" s="23">
        <v>43.3</v>
      </c>
      <c r="K128" s="23">
        <v>1.5E-105</v>
      </c>
    </row>
    <row r="129" spans="1:11" s="19" customFormat="1" x14ac:dyDescent="0.25">
      <c r="A129" s="19" t="s">
        <v>728</v>
      </c>
      <c r="B129" s="19" t="s">
        <v>433</v>
      </c>
      <c r="C129" s="20" t="s">
        <v>331</v>
      </c>
      <c r="D129" s="21" t="s">
        <v>331</v>
      </c>
      <c r="E129" s="21" t="s">
        <v>331</v>
      </c>
      <c r="F129" s="21" t="s">
        <v>331</v>
      </c>
      <c r="G129" s="21" t="s">
        <v>331</v>
      </c>
      <c r="H129" s="27" t="s">
        <v>416</v>
      </c>
      <c r="I129" s="23" t="s">
        <v>434</v>
      </c>
      <c r="J129" s="25" t="s">
        <v>331</v>
      </c>
      <c r="K129" s="25" t="s">
        <v>331</v>
      </c>
    </row>
    <row r="130" spans="1:11" s="19" customFormat="1" x14ac:dyDescent="0.25">
      <c r="A130" s="19" t="s">
        <v>729</v>
      </c>
      <c r="B130" s="19" t="s">
        <v>415</v>
      </c>
      <c r="C130" s="24" t="s">
        <v>389</v>
      </c>
      <c r="D130" s="21" t="s">
        <v>331</v>
      </c>
      <c r="E130" s="21" t="s">
        <v>389</v>
      </c>
      <c r="F130" s="21" t="s">
        <v>389</v>
      </c>
      <c r="G130" s="21" t="s">
        <v>389</v>
      </c>
      <c r="H130" s="27" t="s">
        <v>416</v>
      </c>
      <c r="I130" s="23" t="s">
        <v>570</v>
      </c>
      <c r="J130" s="23">
        <v>53.8</v>
      </c>
      <c r="K130" s="23">
        <v>1.9000000000000001E-23</v>
      </c>
    </row>
    <row r="131" spans="1:11" s="19" customFormat="1" x14ac:dyDescent="0.25">
      <c r="A131" s="19" t="s">
        <v>730</v>
      </c>
      <c r="B131" s="19" t="s">
        <v>731</v>
      </c>
      <c r="C131" s="20" t="s">
        <v>331</v>
      </c>
      <c r="D131" s="21" t="s">
        <v>331</v>
      </c>
      <c r="E131" s="21" t="s">
        <v>331</v>
      </c>
      <c r="F131" s="21" t="s">
        <v>331</v>
      </c>
      <c r="G131" s="21" t="s">
        <v>331</v>
      </c>
      <c r="H131" s="22" t="s">
        <v>732</v>
      </c>
      <c r="I131" s="23" t="s">
        <v>434</v>
      </c>
      <c r="J131" s="25" t="s">
        <v>331</v>
      </c>
      <c r="K131" s="25" t="s">
        <v>331</v>
      </c>
    </row>
    <row r="132" spans="1:11" s="19" customFormat="1" x14ac:dyDescent="0.25">
      <c r="A132" s="19" t="s">
        <v>733</v>
      </c>
      <c r="B132" s="19" t="s">
        <v>734</v>
      </c>
      <c r="C132" s="24" t="s">
        <v>389</v>
      </c>
      <c r="D132" s="21" t="s">
        <v>331</v>
      </c>
      <c r="E132" s="21" t="s">
        <v>331</v>
      </c>
      <c r="F132" s="21" t="s">
        <v>331</v>
      </c>
      <c r="G132" s="21" t="s">
        <v>331</v>
      </c>
      <c r="H132" s="22" t="s">
        <v>735</v>
      </c>
      <c r="I132" s="23" t="s">
        <v>736</v>
      </c>
      <c r="J132" s="23">
        <v>54.7</v>
      </c>
      <c r="K132" s="23">
        <v>1.4000000000000001E-41</v>
      </c>
    </row>
    <row r="133" spans="1:11" s="19" customFormat="1" x14ac:dyDescent="0.25">
      <c r="A133" s="19" t="s">
        <v>737</v>
      </c>
      <c r="B133" s="19" t="s">
        <v>433</v>
      </c>
      <c r="C133" s="20" t="s">
        <v>331</v>
      </c>
      <c r="D133" s="21" t="s">
        <v>331</v>
      </c>
      <c r="E133" s="21" t="s">
        <v>331</v>
      </c>
      <c r="F133" s="21" t="s">
        <v>331</v>
      </c>
      <c r="G133" s="21" t="s">
        <v>331</v>
      </c>
      <c r="H133" s="27" t="s">
        <v>416</v>
      </c>
      <c r="I133" s="23" t="s">
        <v>434</v>
      </c>
      <c r="J133" s="25" t="s">
        <v>331</v>
      </c>
      <c r="K133" s="25" t="s">
        <v>331</v>
      </c>
    </row>
    <row r="134" spans="1:11" s="19" customFormat="1" x14ac:dyDescent="0.25">
      <c r="A134" s="19" t="s">
        <v>738</v>
      </c>
      <c r="B134" s="19" t="s">
        <v>592</v>
      </c>
      <c r="C134" s="20" t="s">
        <v>331</v>
      </c>
      <c r="D134" s="21" t="s">
        <v>331</v>
      </c>
      <c r="E134" s="21" t="s">
        <v>331</v>
      </c>
      <c r="F134" s="21" t="s">
        <v>331</v>
      </c>
      <c r="G134" s="21" t="s">
        <v>331</v>
      </c>
      <c r="H134" s="22" t="s">
        <v>555</v>
      </c>
      <c r="I134" s="25" t="s">
        <v>416</v>
      </c>
      <c r="J134" s="25" t="s">
        <v>331</v>
      </c>
      <c r="K134" s="25" t="s">
        <v>331</v>
      </c>
    </row>
    <row r="135" spans="1:11" s="19" customFormat="1" x14ac:dyDescent="0.25">
      <c r="A135" s="19" t="s">
        <v>739</v>
      </c>
      <c r="B135" s="19" t="s">
        <v>740</v>
      </c>
      <c r="C135" s="24" t="s">
        <v>389</v>
      </c>
      <c r="D135" s="21" t="s">
        <v>331</v>
      </c>
      <c r="E135" s="21" t="s">
        <v>331</v>
      </c>
      <c r="F135" s="21" t="s">
        <v>389</v>
      </c>
      <c r="G135" s="21" t="s">
        <v>389</v>
      </c>
      <c r="H135" s="27" t="s">
        <v>741</v>
      </c>
      <c r="I135" s="25" t="s">
        <v>742</v>
      </c>
      <c r="J135" s="25">
        <v>50.4</v>
      </c>
      <c r="K135" s="26">
        <v>2.5000000000000001E-43</v>
      </c>
    </row>
    <row r="136" spans="1:11" s="19" customFormat="1" x14ac:dyDescent="0.25">
      <c r="A136" s="19" t="s">
        <v>743</v>
      </c>
      <c r="B136" s="19" t="s">
        <v>592</v>
      </c>
      <c r="C136" s="24" t="s">
        <v>389</v>
      </c>
      <c r="D136" s="21" t="s">
        <v>389</v>
      </c>
      <c r="E136" s="21" t="s">
        <v>389</v>
      </c>
      <c r="F136" s="21" t="s">
        <v>331</v>
      </c>
      <c r="G136" s="21" t="s">
        <v>331</v>
      </c>
      <c r="H136" s="22" t="s">
        <v>555</v>
      </c>
      <c r="I136" s="25" t="s">
        <v>434</v>
      </c>
      <c r="J136" s="25" t="s">
        <v>331</v>
      </c>
      <c r="K136" s="25" t="s">
        <v>331</v>
      </c>
    </row>
    <row r="137" spans="1:11" s="19" customFormat="1" x14ac:dyDescent="0.25">
      <c r="A137" s="19" t="s">
        <v>744</v>
      </c>
      <c r="B137" s="19" t="s">
        <v>554</v>
      </c>
      <c r="C137" s="24" t="s">
        <v>389</v>
      </c>
      <c r="D137" s="21" t="s">
        <v>331</v>
      </c>
      <c r="E137" s="21" t="s">
        <v>331</v>
      </c>
      <c r="F137" s="21" t="s">
        <v>331</v>
      </c>
      <c r="G137" s="21" t="s">
        <v>331</v>
      </c>
      <c r="H137" s="22" t="s">
        <v>555</v>
      </c>
      <c r="I137" s="23" t="s">
        <v>745</v>
      </c>
      <c r="J137" s="23">
        <v>48.3</v>
      </c>
      <c r="K137" s="28">
        <v>1.9E-44</v>
      </c>
    </row>
    <row r="138" spans="1:11" s="19" customFormat="1" x14ac:dyDescent="0.25">
      <c r="A138" s="19" t="s">
        <v>746</v>
      </c>
      <c r="B138" s="19" t="s">
        <v>747</v>
      </c>
      <c r="C138" s="24" t="s">
        <v>389</v>
      </c>
      <c r="D138" s="21" t="s">
        <v>389</v>
      </c>
      <c r="E138" s="21" t="s">
        <v>389</v>
      </c>
      <c r="F138" s="21" t="s">
        <v>389</v>
      </c>
      <c r="G138" s="21" t="s">
        <v>389</v>
      </c>
      <c r="H138" s="22" t="s">
        <v>748</v>
      </c>
      <c r="I138" s="23" t="s">
        <v>749</v>
      </c>
      <c r="J138" s="23">
        <v>32.6</v>
      </c>
      <c r="K138" s="28">
        <v>8.7999999999999996E-50</v>
      </c>
    </row>
    <row r="139" spans="1:11" s="19" customFormat="1" x14ac:dyDescent="0.25">
      <c r="A139" s="19" t="s">
        <v>750</v>
      </c>
      <c r="B139" s="19" t="s">
        <v>415</v>
      </c>
      <c r="C139" s="24" t="s">
        <v>389</v>
      </c>
      <c r="D139" s="21" t="s">
        <v>389</v>
      </c>
      <c r="E139" s="21" t="s">
        <v>389</v>
      </c>
      <c r="F139" s="21" t="s">
        <v>389</v>
      </c>
      <c r="G139" s="21" t="s">
        <v>389</v>
      </c>
      <c r="H139" s="27" t="s">
        <v>416</v>
      </c>
      <c r="I139" s="23" t="s">
        <v>751</v>
      </c>
      <c r="J139" s="23">
        <v>52.8</v>
      </c>
      <c r="K139" s="28">
        <v>3.0000000000000002E-47</v>
      </c>
    </row>
    <row r="140" spans="1:11" s="19" customFormat="1" x14ac:dyDescent="0.25">
      <c r="A140" s="19" t="s">
        <v>752</v>
      </c>
      <c r="B140" s="19" t="s">
        <v>415</v>
      </c>
      <c r="C140" s="24" t="s">
        <v>389</v>
      </c>
      <c r="D140" s="21" t="s">
        <v>389</v>
      </c>
      <c r="E140" s="21" t="s">
        <v>331</v>
      </c>
      <c r="F140" s="21" t="s">
        <v>331</v>
      </c>
      <c r="G140" s="21" t="s">
        <v>331</v>
      </c>
      <c r="H140" s="27" t="s">
        <v>416</v>
      </c>
      <c r="I140" s="23" t="s">
        <v>751</v>
      </c>
      <c r="J140" s="23">
        <v>25.2</v>
      </c>
      <c r="K140" s="28">
        <v>1.7E-16</v>
      </c>
    </row>
    <row r="141" spans="1:11" s="19" customFormat="1" x14ac:dyDescent="0.25">
      <c r="A141" s="19" t="s">
        <v>753</v>
      </c>
      <c r="B141" s="19" t="s">
        <v>754</v>
      </c>
      <c r="C141" s="24" t="s">
        <v>389</v>
      </c>
      <c r="D141" s="21" t="s">
        <v>389</v>
      </c>
      <c r="E141" s="21" t="s">
        <v>389</v>
      </c>
      <c r="F141" s="21" t="s">
        <v>389</v>
      </c>
      <c r="G141" s="21" t="s">
        <v>389</v>
      </c>
      <c r="H141" s="22" t="s">
        <v>755</v>
      </c>
      <c r="I141" s="23" t="s">
        <v>756</v>
      </c>
      <c r="J141" s="23">
        <v>47.1</v>
      </c>
      <c r="K141" s="28">
        <v>0</v>
      </c>
    </row>
    <row r="142" spans="1:11" s="19" customFormat="1" x14ac:dyDescent="0.25">
      <c r="A142" s="19" t="s">
        <v>757</v>
      </c>
      <c r="B142" s="19" t="s">
        <v>433</v>
      </c>
      <c r="C142" s="20" t="s">
        <v>331</v>
      </c>
      <c r="D142" s="21" t="s">
        <v>331</v>
      </c>
      <c r="E142" s="21" t="s">
        <v>331</v>
      </c>
      <c r="F142" s="21" t="s">
        <v>331</v>
      </c>
      <c r="G142" s="21" t="s">
        <v>331</v>
      </c>
      <c r="H142" s="27" t="s">
        <v>416</v>
      </c>
      <c r="I142" s="23" t="s">
        <v>434</v>
      </c>
      <c r="J142" s="25" t="s">
        <v>331</v>
      </c>
      <c r="K142" s="25" t="s">
        <v>331</v>
      </c>
    </row>
    <row r="143" spans="1:11" s="19" customFormat="1" x14ac:dyDescent="0.25">
      <c r="A143" s="19" t="s">
        <v>758</v>
      </c>
      <c r="B143" s="19" t="s">
        <v>592</v>
      </c>
      <c r="C143" s="24" t="s">
        <v>389</v>
      </c>
      <c r="D143" s="21" t="s">
        <v>389</v>
      </c>
      <c r="E143" s="21" t="s">
        <v>389</v>
      </c>
      <c r="F143" s="21" t="s">
        <v>389</v>
      </c>
      <c r="G143" s="21" t="s">
        <v>389</v>
      </c>
      <c r="H143" s="22" t="s">
        <v>555</v>
      </c>
      <c r="I143" s="23" t="s">
        <v>751</v>
      </c>
      <c r="J143" s="23">
        <v>34.200000000000003</v>
      </c>
      <c r="K143" s="28">
        <v>2.2000000000000001E-77</v>
      </c>
    </row>
    <row r="144" spans="1:11" s="19" customFormat="1" x14ac:dyDescent="0.25">
      <c r="A144" s="19" t="s">
        <v>759</v>
      </c>
      <c r="B144" s="19" t="s">
        <v>415</v>
      </c>
      <c r="C144" s="24" t="s">
        <v>389</v>
      </c>
      <c r="D144" s="21" t="s">
        <v>331</v>
      </c>
      <c r="E144" s="21" t="s">
        <v>389</v>
      </c>
      <c r="F144" s="21" t="s">
        <v>331</v>
      </c>
      <c r="G144" s="21" t="s">
        <v>331</v>
      </c>
      <c r="H144" s="27" t="s">
        <v>416</v>
      </c>
      <c r="I144" s="25" t="s">
        <v>434</v>
      </c>
      <c r="J144" s="25" t="s">
        <v>331</v>
      </c>
      <c r="K144" s="25" t="s">
        <v>331</v>
      </c>
    </row>
    <row r="145" spans="1:11" s="19" customFormat="1" x14ac:dyDescent="0.25">
      <c r="A145" s="19" t="s">
        <v>760</v>
      </c>
      <c r="B145" s="19" t="s">
        <v>761</v>
      </c>
      <c r="C145" s="20" t="s">
        <v>331</v>
      </c>
      <c r="D145" s="21" t="s">
        <v>331</v>
      </c>
      <c r="E145" s="21" t="s">
        <v>389</v>
      </c>
      <c r="F145" s="21" t="s">
        <v>331</v>
      </c>
      <c r="G145" s="21" t="s">
        <v>331</v>
      </c>
      <c r="H145" s="22" t="s">
        <v>404</v>
      </c>
      <c r="I145" s="25" t="s">
        <v>762</v>
      </c>
      <c r="J145" s="25">
        <v>44</v>
      </c>
      <c r="K145" s="26">
        <v>4.3000000000000001E-7</v>
      </c>
    </row>
    <row r="146" spans="1:11" s="19" customFormat="1" x14ac:dyDescent="0.25">
      <c r="A146" s="19" t="s">
        <v>763</v>
      </c>
      <c r="B146" s="19" t="s">
        <v>592</v>
      </c>
      <c r="C146" s="24" t="s">
        <v>389</v>
      </c>
      <c r="D146" s="21" t="s">
        <v>389</v>
      </c>
      <c r="E146" s="21" t="s">
        <v>389</v>
      </c>
      <c r="F146" s="21" t="s">
        <v>331</v>
      </c>
      <c r="G146" s="21" t="s">
        <v>331</v>
      </c>
      <c r="H146" s="22" t="s">
        <v>555</v>
      </c>
      <c r="I146" s="23" t="s">
        <v>434</v>
      </c>
      <c r="J146" s="25" t="s">
        <v>331</v>
      </c>
      <c r="K146" s="25" t="s">
        <v>331</v>
      </c>
    </row>
    <row r="147" spans="1:11" s="19" customFormat="1" x14ac:dyDescent="0.25">
      <c r="A147" s="19" t="s">
        <v>764</v>
      </c>
      <c r="B147" s="19" t="s">
        <v>415</v>
      </c>
      <c r="C147" s="24" t="s">
        <v>389</v>
      </c>
      <c r="D147" s="21" t="s">
        <v>389</v>
      </c>
      <c r="E147" s="21" t="s">
        <v>389</v>
      </c>
      <c r="F147" s="21" t="s">
        <v>331</v>
      </c>
      <c r="G147" s="21" t="s">
        <v>331</v>
      </c>
      <c r="H147" s="22" t="s">
        <v>485</v>
      </c>
      <c r="I147" s="23" t="s">
        <v>496</v>
      </c>
      <c r="J147" s="23">
        <v>29.5</v>
      </c>
      <c r="K147" s="28">
        <v>2.2000000000000002E-53</v>
      </c>
    </row>
    <row r="148" spans="1:11" s="19" customFormat="1" x14ac:dyDescent="0.25">
      <c r="A148" s="19" t="s">
        <v>765</v>
      </c>
      <c r="B148" s="19" t="s">
        <v>766</v>
      </c>
      <c r="C148" s="24" t="s">
        <v>389</v>
      </c>
      <c r="D148" s="21" t="s">
        <v>331</v>
      </c>
      <c r="E148" s="21" t="s">
        <v>389</v>
      </c>
      <c r="F148" s="21" t="s">
        <v>389</v>
      </c>
      <c r="G148" s="21" t="s">
        <v>389</v>
      </c>
      <c r="H148" s="27" t="s">
        <v>767</v>
      </c>
      <c r="I148" s="23" t="s">
        <v>767</v>
      </c>
      <c r="J148" s="23">
        <v>40.4</v>
      </c>
      <c r="K148" s="28">
        <v>1.4000000000000001E-60</v>
      </c>
    </row>
    <row r="149" spans="1:11" s="19" customFormat="1" x14ac:dyDescent="0.25">
      <c r="A149" s="19" t="s">
        <v>768</v>
      </c>
      <c r="B149" s="19" t="s">
        <v>415</v>
      </c>
      <c r="C149" s="24" t="s">
        <v>389</v>
      </c>
      <c r="D149" s="21" t="s">
        <v>389</v>
      </c>
      <c r="E149" s="21" t="s">
        <v>389</v>
      </c>
      <c r="F149" s="21" t="s">
        <v>331</v>
      </c>
      <c r="G149" s="21" t="s">
        <v>331</v>
      </c>
      <c r="H149" s="22" t="s">
        <v>555</v>
      </c>
      <c r="I149" s="25" t="s">
        <v>496</v>
      </c>
      <c r="J149" s="25"/>
      <c r="K149" s="26"/>
    </row>
    <row r="150" spans="1:11" s="19" customFormat="1" x14ac:dyDescent="0.25">
      <c r="A150" s="19" t="s">
        <v>769</v>
      </c>
      <c r="B150" s="19" t="s">
        <v>433</v>
      </c>
      <c r="C150" s="20" t="s">
        <v>331</v>
      </c>
      <c r="D150" s="21" t="s">
        <v>331</v>
      </c>
      <c r="E150" s="21" t="s">
        <v>331</v>
      </c>
      <c r="F150" s="21" t="s">
        <v>331</v>
      </c>
      <c r="G150" s="21" t="s">
        <v>331</v>
      </c>
      <c r="H150" s="27" t="s">
        <v>416</v>
      </c>
      <c r="I150" s="25" t="s">
        <v>434</v>
      </c>
      <c r="J150" s="25" t="s">
        <v>331</v>
      </c>
      <c r="K150" s="25" t="s">
        <v>331</v>
      </c>
    </row>
    <row r="151" spans="1:11" s="19" customFormat="1" x14ac:dyDescent="0.25">
      <c r="A151" s="19" t="s">
        <v>770</v>
      </c>
      <c r="B151" s="19" t="s">
        <v>771</v>
      </c>
      <c r="C151" s="24" t="s">
        <v>389</v>
      </c>
      <c r="D151" s="21" t="s">
        <v>331</v>
      </c>
      <c r="E151" s="21" t="s">
        <v>389</v>
      </c>
      <c r="F151" s="21" t="s">
        <v>389</v>
      </c>
      <c r="G151" s="21" t="s">
        <v>389</v>
      </c>
      <c r="H151" s="22" t="s">
        <v>468</v>
      </c>
      <c r="I151" s="23" t="s">
        <v>772</v>
      </c>
      <c r="J151" s="23">
        <v>29.4</v>
      </c>
      <c r="K151" s="28">
        <v>2.9999999999999999E-19</v>
      </c>
    </row>
    <row r="152" spans="1:11" s="19" customFormat="1" x14ac:dyDescent="0.25">
      <c r="A152" s="19" t="s">
        <v>773</v>
      </c>
      <c r="B152" s="19" t="s">
        <v>774</v>
      </c>
      <c r="C152" s="24" t="s">
        <v>389</v>
      </c>
      <c r="D152" s="21" t="s">
        <v>389</v>
      </c>
      <c r="E152" s="21" t="s">
        <v>389</v>
      </c>
      <c r="F152" s="21" t="s">
        <v>389</v>
      </c>
      <c r="G152" s="21" t="s">
        <v>389</v>
      </c>
      <c r="H152" s="22" t="s">
        <v>775</v>
      </c>
      <c r="I152" s="25" t="s">
        <v>775</v>
      </c>
      <c r="J152" s="25">
        <v>35</v>
      </c>
      <c r="K152" s="26">
        <v>1.9E-103</v>
      </c>
    </row>
    <row r="153" spans="1:11" s="19" customFormat="1" x14ac:dyDescent="0.25">
      <c r="A153" s="19" t="s">
        <v>776</v>
      </c>
      <c r="B153" s="19" t="s">
        <v>592</v>
      </c>
      <c r="C153" s="20" t="s">
        <v>331</v>
      </c>
      <c r="D153" s="21" t="s">
        <v>331</v>
      </c>
      <c r="E153" s="21" t="s">
        <v>331</v>
      </c>
      <c r="F153" s="21" t="s">
        <v>331</v>
      </c>
      <c r="G153" s="21" t="s">
        <v>331</v>
      </c>
      <c r="H153" s="22" t="s">
        <v>555</v>
      </c>
      <c r="I153" s="23" t="s">
        <v>434</v>
      </c>
      <c r="J153" s="25" t="s">
        <v>331</v>
      </c>
      <c r="K153" s="25" t="s">
        <v>331</v>
      </c>
    </row>
    <row r="154" spans="1:11" s="19" customFormat="1" x14ac:dyDescent="0.25">
      <c r="A154" s="19" t="s">
        <v>339</v>
      </c>
      <c r="B154" s="19" t="s">
        <v>777</v>
      </c>
      <c r="C154" s="24" t="s">
        <v>389</v>
      </c>
      <c r="D154" s="21" t="s">
        <v>389</v>
      </c>
      <c r="E154" s="21" t="s">
        <v>389</v>
      </c>
      <c r="F154" s="21" t="s">
        <v>389</v>
      </c>
      <c r="G154" s="21" t="s">
        <v>389</v>
      </c>
      <c r="H154" s="27" t="s">
        <v>778</v>
      </c>
      <c r="I154" s="25" t="s">
        <v>779</v>
      </c>
      <c r="J154" s="25">
        <v>44.4</v>
      </c>
      <c r="K154" s="26">
        <v>6.1E-106</v>
      </c>
    </row>
    <row r="155" spans="1:11" s="19" customFormat="1" x14ac:dyDescent="0.25">
      <c r="A155" s="19" t="s">
        <v>343</v>
      </c>
      <c r="B155" s="19" t="s">
        <v>780</v>
      </c>
      <c r="C155" s="24" t="s">
        <v>389</v>
      </c>
      <c r="D155" s="21" t="s">
        <v>389</v>
      </c>
      <c r="E155" s="21" t="s">
        <v>389</v>
      </c>
      <c r="F155" s="21" t="s">
        <v>389</v>
      </c>
      <c r="G155" s="21" t="s">
        <v>389</v>
      </c>
      <c r="H155" s="22" t="s">
        <v>781</v>
      </c>
      <c r="I155" s="25" t="s">
        <v>782</v>
      </c>
      <c r="J155" s="25">
        <v>61.2</v>
      </c>
      <c r="K155" s="25">
        <v>3.6999999999999996E-71</v>
      </c>
    </row>
    <row r="156" spans="1:11" s="19" customFormat="1" x14ac:dyDescent="0.25">
      <c r="A156" s="19" t="s">
        <v>783</v>
      </c>
      <c r="B156" s="19" t="s">
        <v>592</v>
      </c>
      <c r="C156" s="20" t="s">
        <v>331</v>
      </c>
      <c r="D156" s="21" t="s">
        <v>389</v>
      </c>
      <c r="E156" s="21" t="s">
        <v>331</v>
      </c>
      <c r="F156" s="21" t="s">
        <v>331</v>
      </c>
      <c r="G156" s="21" t="s">
        <v>331</v>
      </c>
      <c r="H156" s="22" t="s">
        <v>555</v>
      </c>
      <c r="I156" s="25" t="s">
        <v>434</v>
      </c>
      <c r="J156" s="25" t="s">
        <v>331</v>
      </c>
      <c r="K156" s="25" t="s">
        <v>331</v>
      </c>
    </row>
    <row r="157" spans="1:11" s="19" customFormat="1" x14ac:dyDescent="0.25">
      <c r="A157" s="19" t="s">
        <v>784</v>
      </c>
      <c r="B157" s="19" t="s">
        <v>785</v>
      </c>
      <c r="C157" s="20" t="s">
        <v>331</v>
      </c>
      <c r="D157" s="21" t="s">
        <v>389</v>
      </c>
      <c r="E157" s="21" t="s">
        <v>331</v>
      </c>
      <c r="F157" s="21" t="s">
        <v>331</v>
      </c>
      <c r="G157" s="21" t="s">
        <v>331</v>
      </c>
      <c r="H157" s="22" t="s">
        <v>786</v>
      </c>
      <c r="I157" s="25" t="s">
        <v>787</v>
      </c>
      <c r="J157" s="25">
        <v>34.200000000000003</v>
      </c>
      <c r="K157" s="26">
        <v>4.6999999999999998E-12</v>
      </c>
    </row>
    <row r="158" spans="1:11" s="19" customFormat="1" x14ac:dyDescent="0.25">
      <c r="A158" s="19" t="s">
        <v>788</v>
      </c>
      <c r="B158" s="19" t="s">
        <v>789</v>
      </c>
      <c r="C158" s="20" t="s">
        <v>331</v>
      </c>
      <c r="D158" s="21" t="s">
        <v>389</v>
      </c>
      <c r="E158" s="21" t="s">
        <v>331</v>
      </c>
      <c r="F158" s="21" t="s">
        <v>331</v>
      </c>
      <c r="G158" s="21" t="s">
        <v>331</v>
      </c>
      <c r="H158" s="22" t="s">
        <v>790</v>
      </c>
      <c r="I158" s="23" t="s">
        <v>791</v>
      </c>
      <c r="J158" s="23">
        <v>25.6</v>
      </c>
      <c r="K158" s="28">
        <v>9.5000000000000005E-5</v>
      </c>
    </row>
    <row r="159" spans="1:11" s="19" customFormat="1" x14ac:dyDescent="0.25">
      <c r="A159" s="19" t="s">
        <v>792</v>
      </c>
      <c r="B159" s="19" t="s">
        <v>793</v>
      </c>
      <c r="C159" s="24" t="s">
        <v>389</v>
      </c>
      <c r="D159" s="21" t="s">
        <v>389</v>
      </c>
      <c r="E159" s="21" t="s">
        <v>389</v>
      </c>
      <c r="F159" s="21" t="s">
        <v>389</v>
      </c>
      <c r="G159" s="21" t="s">
        <v>389</v>
      </c>
      <c r="H159" s="27" t="s">
        <v>794</v>
      </c>
      <c r="I159" s="25" t="s">
        <v>795</v>
      </c>
      <c r="J159" s="25">
        <v>44.9</v>
      </c>
      <c r="K159" s="26">
        <v>3.1999999999999998E-39</v>
      </c>
    </row>
    <row r="160" spans="1:11" s="19" customFormat="1" x14ac:dyDescent="0.25">
      <c r="A160" s="19" t="s">
        <v>333</v>
      </c>
      <c r="B160" s="19" t="s">
        <v>796</v>
      </c>
      <c r="C160" s="24" t="s">
        <v>389</v>
      </c>
      <c r="D160" s="21" t="s">
        <v>389</v>
      </c>
      <c r="E160" s="21" t="s">
        <v>389</v>
      </c>
      <c r="F160" s="21" t="s">
        <v>389</v>
      </c>
      <c r="G160" s="21" t="s">
        <v>389</v>
      </c>
      <c r="H160" s="27" t="s">
        <v>797</v>
      </c>
      <c r="I160" s="25" t="s">
        <v>798</v>
      </c>
      <c r="J160" s="25">
        <v>45.8</v>
      </c>
      <c r="K160" s="26">
        <v>7.0999999999999996E-57</v>
      </c>
    </row>
    <row r="161" spans="1:11" s="19" customFormat="1" x14ac:dyDescent="0.25">
      <c r="A161" s="19" t="s">
        <v>799</v>
      </c>
      <c r="B161" s="19" t="s">
        <v>800</v>
      </c>
      <c r="C161" s="24" t="s">
        <v>389</v>
      </c>
      <c r="D161" s="21" t="s">
        <v>389</v>
      </c>
      <c r="E161" s="21" t="s">
        <v>389</v>
      </c>
      <c r="F161" s="21" t="s">
        <v>389</v>
      </c>
      <c r="G161" s="21" t="s">
        <v>389</v>
      </c>
      <c r="H161" s="27" t="s">
        <v>801</v>
      </c>
      <c r="I161" s="25" t="s">
        <v>801</v>
      </c>
      <c r="J161" s="25">
        <v>33.1</v>
      </c>
      <c r="K161" s="26">
        <v>1.1E-16</v>
      </c>
    </row>
    <row r="162" spans="1:11" s="19" customFormat="1" x14ac:dyDescent="0.25">
      <c r="A162" s="19" t="s">
        <v>802</v>
      </c>
      <c r="B162" s="19" t="s">
        <v>803</v>
      </c>
      <c r="C162" s="24" t="s">
        <v>389</v>
      </c>
      <c r="D162" s="21" t="s">
        <v>389</v>
      </c>
      <c r="E162" s="21" t="s">
        <v>331</v>
      </c>
      <c r="F162" s="21" t="s">
        <v>331</v>
      </c>
      <c r="G162" s="21" t="s">
        <v>331</v>
      </c>
      <c r="H162" s="30" t="s">
        <v>804</v>
      </c>
      <c r="I162" s="25" t="s">
        <v>805</v>
      </c>
      <c r="J162" s="25">
        <v>66.2</v>
      </c>
      <c r="K162" s="26">
        <v>7.0000000000000003E-27</v>
      </c>
    </row>
    <row r="163" spans="1:11" s="19" customFormat="1" x14ac:dyDescent="0.25">
      <c r="A163" s="19" t="s">
        <v>806</v>
      </c>
      <c r="B163" s="19" t="s">
        <v>433</v>
      </c>
      <c r="C163" s="20" t="s">
        <v>331</v>
      </c>
      <c r="D163" s="21" t="s">
        <v>331</v>
      </c>
      <c r="E163" s="21" t="s">
        <v>331</v>
      </c>
      <c r="F163" s="21" t="s">
        <v>331</v>
      </c>
      <c r="G163" s="21" t="s">
        <v>331</v>
      </c>
      <c r="H163" s="27" t="s">
        <v>416</v>
      </c>
      <c r="I163" s="23" t="s">
        <v>434</v>
      </c>
      <c r="J163" s="25" t="s">
        <v>331</v>
      </c>
      <c r="K163" s="25" t="s">
        <v>331</v>
      </c>
    </row>
    <row r="164" spans="1:11" s="19" customFormat="1" x14ac:dyDescent="0.25">
      <c r="A164" s="19" t="s">
        <v>807</v>
      </c>
      <c r="B164" s="19" t="s">
        <v>433</v>
      </c>
      <c r="C164" s="20" t="s">
        <v>331</v>
      </c>
      <c r="D164" s="21" t="s">
        <v>331</v>
      </c>
      <c r="E164" s="21" t="s">
        <v>331</v>
      </c>
      <c r="F164" s="21" t="s">
        <v>331</v>
      </c>
      <c r="G164" s="21" t="s">
        <v>331</v>
      </c>
      <c r="H164" s="27" t="s">
        <v>416</v>
      </c>
      <c r="I164" s="25" t="s">
        <v>434</v>
      </c>
      <c r="J164" s="25" t="s">
        <v>331</v>
      </c>
      <c r="K164" s="25" t="s">
        <v>331</v>
      </c>
    </row>
    <row r="165" spans="1:11" s="19" customFormat="1" x14ac:dyDescent="0.25">
      <c r="A165" s="19" t="s">
        <v>367</v>
      </c>
      <c r="B165" s="19" t="s">
        <v>471</v>
      </c>
      <c r="C165" s="24" t="s">
        <v>389</v>
      </c>
      <c r="D165" s="21" t="s">
        <v>389</v>
      </c>
      <c r="E165" s="21" t="s">
        <v>389</v>
      </c>
      <c r="F165" s="21" t="s">
        <v>389</v>
      </c>
      <c r="G165" s="21" t="s">
        <v>389</v>
      </c>
      <c r="H165" s="22" t="s">
        <v>808</v>
      </c>
      <c r="I165" s="23" t="s">
        <v>809</v>
      </c>
      <c r="J165" s="23">
        <v>54.2</v>
      </c>
      <c r="K165" s="28">
        <v>9.4000000000000006E-37</v>
      </c>
    </row>
    <row r="166" spans="1:11" s="19" customFormat="1" x14ac:dyDescent="0.25">
      <c r="A166" s="19" t="s">
        <v>810</v>
      </c>
      <c r="B166" s="19" t="s">
        <v>433</v>
      </c>
      <c r="C166" s="20" t="s">
        <v>331</v>
      </c>
      <c r="D166" s="21" t="s">
        <v>331</v>
      </c>
      <c r="E166" s="21" t="s">
        <v>331</v>
      </c>
      <c r="F166" s="21" t="s">
        <v>331</v>
      </c>
      <c r="G166" s="21" t="s">
        <v>331</v>
      </c>
      <c r="H166" s="27" t="s">
        <v>416</v>
      </c>
      <c r="I166" s="25" t="s">
        <v>416</v>
      </c>
      <c r="J166" s="25" t="s">
        <v>331</v>
      </c>
      <c r="K166" s="25" t="s">
        <v>331</v>
      </c>
    </row>
    <row r="167" spans="1:11" s="19" customFormat="1" x14ac:dyDescent="0.25">
      <c r="A167" s="19" t="s">
        <v>811</v>
      </c>
      <c r="B167" s="19" t="s">
        <v>433</v>
      </c>
      <c r="C167" s="20" t="s">
        <v>331</v>
      </c>
      <c r="D167" s="21" t="s">
        <v>331</v>
      </c>
      <c r="E167" s="21" t="s">
        <v>331</v>
      </c>
      <c r="F167" s="21" t="s">
        <v>331</v>
      </c>
      <c r="G167" s="21" t="s">
        <v>331</v>
      </c>
      <c r="H167" s="27" t="s">
        <v>416</v>
      </c>
      <c r="I167" s="25" t="s">
        <v>434</v>
      </c>
      <c r="J167" s="25" t="s">
        <v>331</v>
      </c>
      <c r="K167" s="25" t="s">
        <v>331</v>
      </c>
    </row>
    <row r="168" spans="1:11" s="19" customFormat="1" x14ac:dyDescent="0.25">
      <c r="A168" s="19" t="s">
        <v>812</v>
      </c>
      <c r="B168" s="19" t="s">
        <v>813</v>
      </c>
      <c r="C168" s="24" t="s">
        <v>389</v>
      </c>
      <c r="D168" s="21" t="s">
        <v>331</v>
      </c>
      <c r="E168" s="21" t="s">
        <v>331</v>
      </c>
      <c r="F168" s="21" t="s">
        <v>331</v>
      </c>
      <c r="G168" s="21" t="s">
        <v>331</v>
      </c>
      <c r="H168" s="22" t="s">
        <v>814</v>
      </c>
      <c r="I168" s="23" t="s">
        <v>815</v>
      </c>
      <c r="J168" s="23">
        <v>39.1</v>
      </c>
      <c r="K168" s="28">
        <v>2.3000000000000001E-64</v>
      </c>
    </row>
    <row r="169" spans="1:11" s="19" customFormat="1" x14ac:dyDescent="0.25">
      <c r="A169" s="19" t="s">
        <v>816</v>
      </c>
      <c r="B169" s="19" t="s">
        <v>465</v>
      </c>
      <c r="C169" s="24" t="s">
        <v>389</v>
      </c>
      <c r="D169" s="21" t="s">
        <v>389</v>
      </c>
      <c r="E169" s="21" t="s">
        <v>389</v>
      </c>
      <c r="F169" s="21" t="s">
        <v>389</v>
      </c>
      <c r="G169" s="21" t="s">
        <v>389</v>
      </c>
      <c r="H169" s="27" t="s">
        <v>817</v>
      </c>
      <c r="I169" s="25" t="s">
        <v>818</v>
      </c>
      <c r="J169" s="25">
        <v>30</v>
      </c>
      <c r="K169" s="26">
        <v>5.2000000000000004E-47</v>
      </c>
    </row>
    <row r="170" spans="1:11" s="19" customFormat="1" x14ac:dyDescent="0.25">
      <c r="A170" s="19" t="s">
        <v>819</v>
      </c>
      <c r="B170" s="19" t="s">
        <v>592</v>
      </c>
      <c r="C170" s="24" t="s">
        <v>389</v>
      </c>
      <c r="D170" s="21" t="s">
        <v>331</v>
      </c>
      <c r="E170" s="21" t="s">
        <v>389</v>
      </c>
      <c r="F170" s="21" t="s">
        <v>331</v>
      </c>
      <c r="G170" s="21" t="s">
        <v>331</v>
      </c>
      <c r="H170" s="22" t="s">
        <v>555</v>
      </c>
      <c r="I170" s="25" t="s">
        <v>820</v>
      </c>
      <c r="J170" s="25">
        <v>33.799999999999997</v>
      </c>
      <c r="K170" s="25">
        <v>9.5000000000000003E-17</v>
      </c>
    </row>
    <row r="171" spans="1:11" s="19" customFormat="1" x14ac:dyDescent="0.25">
      <c r="A171" s="19" t="s">
        <v>821</v>
      </c>
      <c r="B171" s="19" t="s">
        <v>822</v>
      </c>
      <c r="C171" s="20" t="s">
        <v>331</v>
      </c>
      <c r="D171" s="21" t="s">
        <v>331</v>
      </c>
      <c r="E171" s="21" t="s">
        <v>331</v>
      </c>
      <c r="F171" s="21" t="s">
        <v>331</v>
      </c>
      <c r="G171" s="21" t="s">
        <v>331</v>
      </c>
      <c r="H171" s="22" t="s">
        <v>823</v>
      </c>
      <c r="I171" s="23" t="s">
        <v>824</v>
      </c>
      <c r="J171" s="23">
        <v>28.4</v>
      </c>
      <c r="K171" s="28">
        <v>1.2E-10</v>
      </c>
    </row>
    <row r="172" spans="1:11" s="19" customFormat="1" x14ac:dyDescent="0.25">
      <c r="A172" s="19" t="s">
        <v>825</v>
      </c>
      <c r="B172" s="19" t="s">
        <v>826</v>
      </c>
      <c r="C172" s="24" t="s">
        <v>389</v>
      </c>
      <c r="D172" s="21" t="s">
        <v>331</v>
      </c>
      <c r="E172" s="21" t="s">
        <v>389</v>
      </c>
      <c r="F172" s="21" t="s">
        <v>389</v>
      </c>
      <c r="G172" s="21" t="s">
        <v>389</v>
      </c>
      <c r="H172" s="22" t="s">
        <v>426</v>
      </c>
      <c r="I172" s="25" t="s">
        <v>762</v>
      </c>
      <c r="J172" s="25">
        <v>29.8</v>
      </c>
      <c r="K172" s="25">
        <v>4.7E-19</v>
      </c>
    </row>
    <row r="173" spans="1:11" s="19" customFormat="1" x14ac:dyDescent="0.25">
      <c r="A173" s="19" t="s">
        <v>827</v>
      </c>
      <c r="B173" s="19" t="s">
        <v>592</v>
      </c>
      <c r="C173" s="24" t="s">
        <v>389</v>
      </c>
      <c r="D173" s="21" t="s">
        <v>389</v>
      </c>
      <c r="E173" s="21" t="s">
        <v>389</v>
      </c>
      <c r="F173" s="21" t="s">
        <v>331</v>
      </c>
      <c r="G173" s="21" t="s">
        <v>331</v>
      </c>
      <c r="H173" s="22" t="s">
        <v>555</v>
      </c>
      <c r="I173" s="23" t="s">
        <v>434</v>
      </c>
      <c r="J173" s="25" t="s">
        <v>331</v>
      </c>
      <c r="K173" s="25" t="s">
        <v>331</v>
      </c>
    </row>
    <row r="174" spans="1:11" s="19" customFormat="1" x14ac:dyDescent="0.25">
      <c r="A174" s="19" t="s">
        <v>350</v>
      </c>
      <c r="B174" s="19" t="s">
        <v>828</v>
      </c>
      <c r="C174" s="24" t="s">
        <v>389</v>
      </c>
      <c r="D174" s="21" t="s">
        <v>389</v>
      </c>
      <c r="E174" s="21" t="s">
        <v>389</v>
      </c>
      <c r="F174" s="21" t="s">
        <v>389</v>
      </c>
      <c r="G174" s="21" t="s">
        <v>389</v>
      </c>
      <c r="H174" s="22" t="s">
        <v>829</v>
      </c>
      <c r="I174" s="23" t="s">
        <v>830</v>
      </c>
      <c r="J174" s="23">
        <v>43.4</v>
      </c>
      <c r="K174" s="28">
        <v>2.1999999999999999E-34</v>
      </c>
    </row>
    <row r="175" spans="1:11" s="19" customFormat="1" x14ac:dyDescent="0.25">
      <c r="A175" s="19" t="s">
        <v>831</v>
      </c>
      <c r="B175" s="19" t="s">
        <v>592</v>
      </c>
      <c r="C175" s="20" t="s">
        <v>331</v>
      </c>
      <c r="D175" s="21" t="s">
        <v>389</v>
      </c>
      <c r="E175" s="21" t="s">
        <v>331</v>
      </c>
      <c r="F175" s="21" t="s">
        <v>331</v>
      </c>
      <c r="G175" s="21" t="s">
        <v>331</v>
      </c>
      <c r="H175" s="22" t="s">
        <v>555</v>
      </c>
      <c r="I175" s="25" t="s">
        <v>434</v>
      </c>
      <c r="J175" s="25" t="s">
        <v>331</v>
      </c>
      <c r="K175" s="25" t="s">
        <v>331</v>
      </c>
    </row>
    <row r="176" spans="1:11" s="19" customFormat="1" x14ac:dyDescent="0.25">
      <c r="A176" s="19" t="s">
        <v>832</v>
      </c>
      <c r="B176" s="19" t="s">
        <v>554</v>
      </c>
      <c r="C176" s="24" t="s">
        <v>389</v>
      </c>
      <c r="D176" s="21" t="s">
        <v>331</v>
      </c>
      <c r="E176" s="21" t="s">
        <v>389</v>
      </c>
      <c r="F176" s="21" t="s">
        <v>331</v>
      </c>
      <c r="G176" s="21" t="s">
        <v>331</v>
      </c>
      <c r="H176" s="27" t="s">
        <v>833</v>
      </c>
      <c r="I176" s="25" t="s">
        <v>434</v>
      </c>
      <c r="J176" s="25" t="s">
        <v>331</v>
      </c>
      <c r="K176" s="25" t="s">
        <v>331</v>
      </c>
    </row>
    <row r="177" spans="1:11" s="19" customFormat="1" x14ac:dyDescent="0.25">
      <c r="A177" s="19" t="s">
        <v>834</v>
      </c>
      <c r="B177" s="19" t="s">
        <v>835</v>
      </c>
      <c r="C177" s="24" t="s">
        <v>389</v>
      </c>
      <c r="D177" s="21" t="s">
        <v>389</v>
      </c>
      <c r="E177" s="21" t="s">
        <v>389</v>
      </c>
      <c r="F177" s="21" t="s">
        <v>389</v>
      </c>
      <c r="G177" s="21" t="s">
        <v>389</v>
      </c>
      <c r="H177" s="27" t="s">
        <v>416</v>
      </c>
      <c r="I177" s="25" t="s">
        <v>836</v>
      </c>
      <c r="J177" s="23">
        <v>30</v>
      </c>
      <c r="K177" s="23">
        <v>6.9000000000000001E-50</v>
      </c>
    </row>
    <row r="178" spans="1:11" s="19" customFormat="1" x14ac:dyDescent="0.25">
      <c r="A178" s="19" t="s">
        <v>837</v>
      </c>
      <c r="B178" s="19" t="s">
        <v>838</v>
      </c>
      <c r="C178" s="24" t="s">
        <v>389</v>
      </c>
      <c r="D178" s="21" t="s">
        <v>389</v>
      </c>
      <c r="E178" s="21" t="s">
        <v>331</v>
      </c>
      <c r="F178" s="21" t="s">
        <v>331</v>
      </c>
      <c r="G178" s="21" t="s">
        <v>331</v>
      </c>
      <c r="H178" s="22" t="s">
        <v>839</v>
      </c>
      <c r="I178" s="25" t="s">
        <v>416</v>
      </c>
      <c r="J178" s="23" t="s">
        <v>331</v>
      </c>
      <c r="K178" s="23" t="s">
        <v>331</v>
      </c>
    </row>
    <row r="179" spans="1:11" s="19" customFormat="1" x14ac:dyDescent="0.25">
      <c r="A179" s="19" t="s">
        <v>840</v>
      </c>
      <c r="B179" s="19" t="s">
        <v>841</v>
      </c>
      <c r="C179" s="24" t="s">
        <v>389</v>
      </c>
      <c r="D179" s="21" t="s">
        <v>389</v>
      </c>
      <c r="E179" s="21" t="s">
        <v>389</v>
      </c>
      <c r="F179" s="21" t="s">
        <v>389</v>
      </c>
      <c r="G179" s="21" t="s">
        <v>389</v>
      </c>
      <c r="H179" s="22" t="s">
        <v>842</v>
      </c>
      <c r="I179" s="25" t="s">
        <v>843</v>
      </c>
      <c r="J179" s="25">
        <v>45.8</v>
      </c>
      <c r="K179" s="25">
        <v>3.0999999999999999E-81</v>
      </c>
    </row>
    <row r="180" spans="1:11" s="19" customFormat="1" x14ac:dyDescent="0.25">
      <c r="A180" s="19" t="s">
        <v>844</v>
      </c>
      <c r="B180" s="19" t="s">
        <v>592</v>
      </c>
      <c r="C180" s="24" t="s">
        <v>389</v>
      </c>
      <c r="D180" s="21" t="s">
        <v>331</v>
      </c>
      <c r="E180" s="21" t="s">
        <v>331</v>
      </c>
      <c r="F180" s="21" t="s">
        <v>331</v>
      </c>
      <c r="G180" s="21" t="s">
        <v>331</v>
      </c>
      <c r="H180" s="22" t="s">
        <v>555</v>
      </c>
      <c r="I180" s="25" t="s">
        <v>434</v>
      </c>
      <c r="J180" s="25" t="s">
        <v>331</v>
      </c>
      <c r="K180" s="25" t="s">
        <v>331</v>
      </c>
    </row>
    <row r="181" spans="1:11" s="19" customFormat="1" x14ac:dyDescent="0.25">
      <c r="A181" s="19" t="s">
        <v>845</v>
      </c>
      <c r="B181" s="19" t="s">
        <v>415</v>
      </c>
      <c r="C181" s="24" t="s">
        <v>389</v>
      </c>
      <c r="D181" s="21" t="s">
        <v>389</v>
      </c>
      <c r="E181" s="21" t="s">
        <v>389</v>
      </c>
      <c r="F181" s="21" t="s">
        <v>331</v>
      </c>
      <c r="G181" s="21" t="s">
        <v>331</v>
      </c>
      <c r="H181" s="27" t="s">
        <v>416</v>
      </c>
      <c r="I181" s="25" t="s">
        <v>434</v>
      </c>
      <c r="J181" s="25" t="s">
        <v>331</v>
      </c>
      <c r="K181" s="25" t="s">
        <v>331</v>
      </c>
    </row>
    <row r="182" spans="1:11" s="19" customFormat="1" x14ac:dyDescent="0.25">
      <c r="A182" s="19" t="s">
        <v>384</v>
      </c>
      <c r="B182" s="19" t="s">
        <v>846</v>
      </c>
      <c r="C182" s="24" t="s">
        <v>389</v>
      </c>
      <c r="D182" s="21" t="s">
        <v>389</v>
      </c>
      <c r="E182" s="21" t="s">
        <v>389</v>
      </c>
      <c r="F182" s="21" t="s">
        <v>389</v>
      </c>
      <c r="G182" s="21" t="s">
        <v>389</v>
      </c>
      <c r="H182" s="22" t="s">
        <v>847</v>
      </c>
      <c r="I182" s="25" t="s">
        <v>847</v>
      </c>
      <c r="J182" s="25">
        <v>32.4</v>
      </c>
      <c r="K182" s="25">
        <v>1.3000000000000001E-47</v>
      </c>
    </row>
    <row r="183" spans="1:11" s="19" customFormat="1" x14ac:dyDescent="0.25">
      <c r="A183" s="19" t="s">
        <v>848</v>
      </c>
      <c r="B183" s="19" t="s">
        <v>592</v>
      </c>
      <c r="C183" s="20" t="s">
        <v>331</v>
      </c>
      <c r="D183" s="21" t="s">
        <v>331</v>
      </c>
      <c r="E183" s="21" t="s">
        <v>331</v>
      </c>
      <c r="F183" s="21" t="s">
        <v>331</v>
      </c>
      <c r="G183" s="21" t="s">
        <v>331</v>
      </c>
      <c r="H183" s="22" t="s">
        <v>555</v>
      </c>
      <c r="I183" s="25" t="s">
        <v>434</v>
      </c>
      <c r="J183" s="25" t="s">
        <v>331</v>
      </c>
      <c r="K183" s="25" t="s">
        <v>331</v>
      </c>
    </row>
    <row r="184" spans="1:11" s="19" customFormat="1" x14ac:dyDescent="0.25">
      <c r="A184" s="19" t="s">
        <v>849</v>
      </c>
      <c r="B184" s="19" t="s">
        <v>850</v>
      </c>
      <c r="C184" s="24" t="s">
        <v>389</v>
      </c>
      <c r="D184" s="21" t="s">
        <v>389</v>
      </c>
      <c r="E184" s="21" t="s">
        <v>389</v>
      </c>
      <c r="F184" s="21" t="s">
        <v>389</v>
      </c>
      <c r="G184" s="21" t="s">
        <v>389</v>
      </c>
      <c r="H184" s="22" t="s">
        <v>851</v>
      </c>
      <c r="I184" s="25" t="s">
        <v>852</v>
      </c>
      <c r="J184" s="23">
        <v>23.5</v>
      </c>
      <c r="K184" s="23">
        <v>5.4000000000000002E-13</v>
      </c>
    </row>
    <row r="185" spans="1:11" s="19" customFormat="1" x14ac:dyDescent="0.25">
      <c r="A185" s="19" t="s">
        <v>853</v>
      </c>
      <c r="B185" s="19" t="s">
        <v>433</v>
      </c>
      <c r="C185" s="20" t="s">
        <v>331</v>
      </c>
      <c r="D185" s="21" t="s">
        <v>331</v>
      </c>
      <c r="E185" s="21" t="s">
        <v>331</v>
      </c>
      <c r="F185" s="21" t="s">
        <v>331</v>
      </c>
      <c r="G185" s="21" t="s">
        <v>331</v>
      </c>
      <c r="H185" s="27" t="s">
        <v>416</v>
      </c>
      <c r="I185" s="25" t="s">
        <v>416</v>
      </c>
      <c r="J185" s="25" t="s">
        <v>331</v>
      </c>
      <c r="K185" s="25" t="s">
        <v>331</v>
      </c>
    </row>
    <row r="186" spans="1:11" s="19" customFormat="1" x14ac:dyDescent="0.25">
      <c r="A186" s="19" t="s">
        <v>854</v>
      </c>
      <c r="B186" s="19" t="s">
        <v>433</v>
      </c>
      <c r="C186" s="20" t="s">
        <v>331</v>
      </c>
      <c r="D186" s="21" t="s">
        <v>331</v>
      </c>
      <c r="E186" s="21" t="s">
        <v>331</v>
      </c>
      <c r="F186" s="21" t="s">
        <v>331</v>
      </c>
      <c r="G186" s="21" t="s">
        <v>331</v>
      </c>
      <c r="H186" s="27" t="s">
        <v>416</v>
      </c>
      <c r="I186" s="25" t="s">
        <v>434</v>
      </c>
      <c r="J186" s="25" t="s">
        <v>331</v>
      </c>
      <c r="K186" s="25" t="s">
        <v>331</v>
      </c>
    </row>
    <row r="187" spans="1:11" s="19" customFormat="1" x14ac:dyDescent="0.25">
      <c r="A187" s="19" t="s">
        <v>855</v>
      </c>
      <c r="B187" s="19" t="s">
        <v>433</v>
      </c>
      <c r="C187" s="20" t="s">
        <v>331</v>
      </c>
      <c r="D187" s="21" t="s">
        <v>331</v>
      </c>
      <c r="E187" s="21" t="s">
        <v>331</v>
      </c>
      <c r="F187" s="21" t="s">
        <v>331</v>
      </c>
      <c r="G187" s="21" t="s">
        <v>331</v>
      </c>
      <c r="H187" s="27" t="s">
        <v>416</v>
      </c>
      <c r="I187" s="25" t="s">
        <v>434</v>
      </c>
      <c r="J187" s="25" t="s">
        <v>331</v>
      </c>
      <c r="K187" s="25" t="s">
        <v>331</v>
      </c>
    </row>
    <row r="188" spans="1:11" s="19" customFormat="1" x14ac:dyDescent="0.25">
      <c r="A188" s="19" t="s">
        <v>856</v>
      </c>
      <c r="B188" s="19" t="s">
        <v>857</v>
      </c>
      <c r="C188" s="20" t="s">
        <v>331</v>
      </c>
      <c r="D188" s="21" t="s">
        <v>389</v>
      </c>
      <c r="E188" s="21" t="s">
        <v>331</v>
      </c>
      <c r="F188" s="21" t="s">
        <v>331</v>
      </c>
      <c r="G188" s="21" t="s">
        <v>331</v>
      </c>
      <c r="H188" s="22" t="s">
        <v>858</v>
      </c>
      <c r="I188" s="25" t="s">
        <v>859</v>
      </c>
      <c r="J188" s="23">
        <v>33.299999999999997</v>
      </c>
      <c r="K188" s="23">
        <v>4.9999999999999998E-8</v>
      </c>
    </row>
    <row r="189" spans="1:11" s="19" customFormat="1" x14ac:dyDescent="0.25">
      <c r="A189" s="19" t="s">
        <v>860</v>
      </c>
      <c r="B189" s="19" t="s">
        <v>415</v>
      </c>
      <c r="C189" s="20" t="s">
        <v>331</v>
      </c>
      <c r="D189" s="21" t="s">
        <v>389</v>
      </c>
      <c r="E189" s="21" t="s">
        <v>389</v>
      </c>
      <c r="F189" s="21" t="s">
        <v>389</v>
      </c>
      <c r="G189" s="21" t="s">
        <v>389</v>
      </c>
      <c r="H189" s="27" t="s">
        <v>416</v>
      </c>
      <c r="I189" s="25" t="s">
        <v>434</v>
      </c>
      <c r="J189" s="25" t="s">
        <v>331</v>
      </c>
      <c r="K189" s="25" t="s">
        <v>331</v>
      </c>
    </row>
    <row r="190" spans="1:11" s="19" customFormat="1" x14ac:dyDescent="0.25">
      <c r="A190" s="19" t="s">
        <v>861</v>
      </c>
      <c r="B190" s="19" t="s">
        <v>661</v>
      </c>
      <c r="C190" s="24" t="s">
        <v>389</v>
      </c>
      <c r="D190" s="21" t="s">
        <v>389</v>
      </c>
      <c r="E190" s="21" t="s">
        <v>389</v>
      </c>
      <c r="F190" s="21" t="s">
        <v>331</v>
      </c>
      <c r="G190" s="21" t="s">
        <v>331</v>
      </c>
      <c r="H190" s="22" t="s">
        <v>485</v>
      </c>
      <c r="I190" s="25" t="s">
        <v>663</v>
      </c>
      <c r="J190" s="25">
        <v>40.9</v>
      </c>
      <c r="K190" s="25">
        <v>4.6000000000000002E-39</v>
      </c>
    </row>
    <row r="191" spans="1:11" s="19" customFormat="1" x14ac:dyDescent="0.25">
      <c r="A191" s="19" t="s">
        <v>862</v>
      </c>
      <c r="B191" s="19" t="s">
        <v>863</v>
      </c>
      <c r="C191" s="24" t="s">
        <v>389</v>
      </c>
      <c r="D191" s="21" t="s">
        <v>331</v>
      </c>
      <c r="E191" s="21" t="s">
        <v>331</v>
      </c>
      <c r="F191" s="21" t="s">
        <v>331</v>
      </c>
      <c r="G191" s="21" t="s">
        <v>331</v>
      </c>
      <c r="H191" s="22" t="s">
        <v>485</v>
      </c>
      <c r="I191" s="25" t="s">
        <v>864</v>
      </c>
      <c r="J191" s="23">
        <v>26.5</v>
      </c>
      <c r="K191" s="23">
        <v>8.4000000000000003E-4</v>
      </c>
    </row>
    <row r="192" spans="1:11" s="19" customFormat="1" x14ac:dyDescent="0.25">
      <c r="A192" s="19" t="s">
        <v>865</v>
      </c>
      <c r="B192" s="19" t="s">
        <v>866</v>
      </c>
      <c r="C192" s="24" t="s">
        <v>389</v>
      </c>
      <c r="D192" s="21" t="s">
        <v>331</v>
      </c>
      <c r="E192" s="21" t="s">
        <v>331</v>
      </c>
      <c r="F192" s="21" t="s">
        <v>331</v>
      </c>
      <c r="G192" s="21" t="s">
        <v>331</v>
      </c>
      <c r="H192" s="22" t="s">
        <v>781</v>
      </c>
      <c r="I192" s="25" t="s">
        <v>434</v>
      </c>
      <c r="J192" s="25" t="s">
        <v>331</v>
      </c>
      <c r="K192" s="25" t="s">
        <v>331</v>
      </c>
    </row>
    <row r="193" spans="1:11" s="19" customFormat="1" x14ac:dyDescent="0.25">
      <c r="A193" s="19" t="s">
        <v>867</v>
      </c>
      <c r="B193" s="19" t="s">
        <v>868</v>
      </c>
      <c r="C193" s="24" t="s">
        <v>389</v>
      </c>
      <c r="D193" s="21" t="s">
        <v>331</v>
      </c>
      <c r="E193" s="21" t="s">
        <v>331</v>
      </c>
      <c r="F193" s="21" t="s">
        <v>331</v>
      </c>
      <c r="G193" s="21" t="s">
        <v>331</v>
      </c>
      <c r="H193" s="22" t="s">
        <v>869</v>
      </c>
      <c r="I193" s="25" t="s">
        <v>870</v>
      </c>
      <c r="J193" s="25">
        <v>53.9</v>
      </c>
      <c r="K193" s="25">
        <v>3.5000000000000001E-68</v>
      </c>
    </row>
    <row r="194" spans="1:11" s="19" customFormat="1" x14ac:dyDescent="0.25">
      <c r="A194" s="19" t="s">
        <v>871</v>
      </c>
      <c r="B194" s="19" t="s">
        <v>433</v>
      </c>
      <c r="C194" s="20" t="s">
        <v>331</v>
      </c>
      <c r="D194" s="21" t="s">
        <v>331</v>
      </c>
      <c r="E194" s="21" t="s">
        <v>331</v>
      </c>
      <c r="F194" s="21" t="s">
        <v>331</v>
      </c>
      <c r="G194" s="21" t="s">
        <v>331</v>
      </c>
      <c r="H194" s="27" t="s">
        <v>416</v>
      </c>
      <c r="I194" s="25" t="s">
        <v>434</v>
      </c>
      <c r="J194" s="25" t="s">
        <v>331</v>
      </c>
      <c r="K194" s="25" t="s">
        <v>331</v>
      </c>
    </row>
    <row r="195" spans="1:11" s="19" customFormat="1" x14ac:dyDescent="0.25">
      <c r="A195" s="31" t="s">
        <v>872</v>
      </c>
      <c r="B195" s="31" t="s">
        <v>531</v>
      </c>
      <c r="C195" s="32" t="s">
        <v>389</v>
      </c>
      <c r="D195" s="33" t="s">
        <v>331</v>
      </c>
      <c r="E195" s="33" t="s">
        <v>331</v>
      </c>
      <c r="F195" s="33" t="s">
        <v>331</v>
      </c>
      <c r="G195" s="33" t="s">
        <v>331</v>
      </c>
      <c r="H195" s="34" t="s">
        <v>485</v>
      </c>
      <c r="I195" s="35" t="s">
        <v>532</v>
      </c>
      <c r="J195" s="35">
        <v>35.1</v>
      </c>
      <c r="K195" s="35">
        <v>1.3000000000000001E-8</v>
      </c>
    </row>
  </sheetData>
  <mergeCells count="1">
    <mergeCell ref="A1:K1"/>
  </mergeCells>
  <conditionalFormatting sqref="C4:C6">
    <cfRule type="beginsWith" dxfId="35" priority="27" operator="beginsWith" text="n">
      <formula>LEFT(C4,LEN("n"))="n"</formula>
    </cfRule>
  </conditionalFormatting>
  <conditionalFormatting sqref="C9:C10">
    <cfRule type="beginsWith" dxfId="34" priority="26" operator="beginsWith" text="n">
      <formula>LEFT(C9,LEN("n"))="n"</formula>
    </cfRule>
  </conditionalFormatting>
  <conditionalFormatting sqref="C12:C14">
    <cfRule type="beginsWith" dxfId="33" priority="25" operator="beginsWith" text="n">
      <formula>LEFT(C12,LEN("n"))="n"</formula>
    </cfRule>
  </conditionalFormatting>
  <conditionalFormatting sqref="C18">
    <cfRule type="beginsWith" dxfId="32" priority="24" operator="beginsWith" text="n">
      <formula>LEFT(C18,LEN("n"))="n"</formula>
    </cfRule>
  </conditionalFormatting>
  <conditionalFormatting sqref="C20:C21">
    <cfRule type="beginsWith" dxfId="31" priority="23" operator="beginsWith" text="n">
      <formula>LEFT(C20,LEN("n"))="n"</formula>
    </cfRule>
  </conditionalFormatting>
  <conditionalFormatting sqref="C23:C36">
    <cfRule type="beginsWith" dxfId="30" priority="22" operator="beginsWith" text="n">
      <formula>LEFT(C23,LEN("n"))="n"</formula>
    </cfRule>
  </conditionalFormatting>
  <conditionalFormatting sqref="C38:C45">
    <cfRule type="beginsWith" dxfId="29" priority="21" operator="beginsWith" text="n">
      <formula>LEFT(C38,LEN("n"))="n"</formula>
    </cfRule>
  </conditionalFormatting>
  <conditionalFormatting sqref="C47">
    <cfRule type="beginsWith" dxfId="28" priority="20" operator="beginsWith" text="n">
      <formula>LEFT(C47,LEN("n"))="n"</formula>
    </cfRule>
  </conditionalFormatting>
  <conditionalFormatting sqref="C61:C68">
    <cfRule type="beginsWith" dxfId="27" priority="16" operator="beginsWith" text="n">
      <formula>LEFT(C61,LEN("n"))="n"</formula>
    </cfRule>
  </conditionalFormatting>
  <conditionalFormatting sqref="C72:C81">
    <cfRule type="beginsWith" dxfId="26" priority="15" operator="beginsWith" text="n">
      <formula>LEFT(C72,LEN("n"))="n"</formula>
    </cfRule>
  </conditionalFormatting>
  <conditionalFormatting sqref="C83:C87">
    <cfRule type="beginsWith" dxfId="25" priority="14" operator="beginsWith" text="n">
      <formula>LEFT(C83,LEN("n"))="n"</formula>
    </cfRule>
  </conditionalFormatting>
  <conditionalFormatting sqref="C95:C99">
    <cfRule type="beginsWith" dxfId="24" priority="11" operator="beginsWith" text="n">
      <formula>LEFT(C95,LEN("n"))="n"</formula>
    </cfRule>
  </conditionalFormatting>
  <conditionalFormatting sqref="C101:C102">
    <cfRule type="beginsWith" dxfId="23" priority="10" operator="beginsWith" text="n">
      <formula>LEFT(C101,LEN("n"))="n"</formula>
    </cfRule>
  </conditionalFormatting>
  <conditionalFormatting sqref="C107:C108">
    <cfRule type="beginsWith" dxfId="22" priority="8" operator="beginsWith" text="n">
      <formula>LEFT(C107,LEN("n"))="n"</formula>
    </cfRule>
  </conditionalFormatting>
  <conditionalFormatting sqref="C112:C116">
    <cfRule type="beginsWith" dxfId="21" priority="6" operator="beginsWith" text="n">
      <formula>LEFT(C112,LEN("n"))="n"</formula>
    </cfRule>
  </conditionalFormatting>
  <conditionalFormatting sqref="C118:C125">
    <cfRule type="beginsWith" dxfId="20" priority="5" operator="beginsWith" text="n">
      <formula>LEFT(C118,LEN("n"))="n"</formula>
    </cfRule>
  </conditionalFormatting>
  <conditionalFormatting sqref="C130">
    <cfRule type="beginsWith" dxfId="19" priority="3" operator="beginsWith" text="n">
      <formula>LEFT(C130,LEN("n"))="n"</formula>
    </cfRule>
  </conditionalFormatting>
  <conditionalFormatting sqref="C132">
    <cfRule type="beginsWith" dxfId="18" priority="2" operator="beginsWith" text="n">
      <formula>LEFT(C132,LEN("n"))="n"</formula>
    </cfRule>
  </conditionalFormatting>
  <conditionalFormatting sqref="C135:C195">
    <cfRule type="beginsWith" dxfId="17" priority="1" operator="beginsWith" text="n">
      <formula>LEFT(C135,LEN("n"))="n"</formula>
    </cfRule>
  </conditionalFormatting>
  <conditionalFormatting sqref="C49:G52">
    <cfRule type="beginsWith" dxfId="16" priority="19" operator="beginsWith" text="n">
      <formula>LEFT(C49,LEN("n"))="n"</formula>
    </cfRule>
  </conditionalFormatting>
  <conditionalFormatting sqref="C55:G55">
    <cfRule type="beginsWith" dxfId="15" priority="18" operator="beginsWith" text="n">
      <formula>LEFT(C55,LEN("n"))="n"</formula>
    </cfRule>
  </conditionalFormatting>
  <conditionalFormatting sqref="C58:G59">
    <cfRule type="beginsWith" dxfId="14" priority="17" operator="beginsWith" text="n">
      <formula>LEFT(C58,LEN("n"))="n"</formula>
    </cfRule>
  </conditionalFormatting>
  <conditionalFormatting sqref="C89:G89">
    <cfRule type="beginsWith" dxfId="13" priority="13" operator="beginsWith" text="n">
      <formula>LEFT(C89,LEN("n"))="n"</formula>
    </cfRule>
  </conditionalFormatting>
  <conditionalFormatting sqref="C91:G93">
    <cfRule type="beginsWith" dxfId="12" priority="12" operator="beginsWith" text="n">
      <formula>LEFT(C91,LEN("n"))="n"</formula>
    </cfRule>
  </conditionalFormatting>
  <conditionalFormatting sqref="C104:G104">
    <cfRule type="beginsWith" dxfId="11" priority="9" operator="beginsWith" text="n">
      <formula>LEFT(C104,LEN("n"))="n"</formula>
    </cfRule>
  </conditionalFormatting>
  <conditionalFormatting sqref="C110:G110">
    <cfRule type="beginsWith" dxfId="10" priority="7" operator="beginsWith" text="n">
      <formula>LEFT(C110,LEN("n"))="n"</formula>
    </cfRule>
  </conditionalFormatting>
  <conditionalFormatting sqref="C128:G128">
    <cfRule type="beginsWith" dxfId="9" priority="4" operator="beginsWith" text="n">
      <formula>LEFT(C128,LEN("n"))="n"</formula>
    </cfRule>
  </conditionalFormatting>
  <conditionalFormatting sqref="D3:G3 D8:G10 D18:G21 D32:G35 D61:G63 D71:G81 D83:G83 D85:G87 D95:G95 D98:G102 D107:G107 D130:G196 D198:G1048576">
    <cfRule type="beginsWith" dxfId="8" priority="36" operator="beginsWith" text="n">
      <formula>LEFT(D3,LEN("n"))="n"</formula>
    </cfRule>
  </conditionalFormatting>
  <conditionalFormatting sqref="D5:G5">
    <cfRule type="beginsWith" dxfId="7" priority="35" operator="beginsWith" text="n">
      <formula>LEFT(D5,LEN("n"))="n"</formula>
    </cfRule>
  </conditionalFormatting>
  <conditionalFormatting sqref="D12:G15">
    <cfRule type="beginsWith" dxfId="6" priority="34" operator="beginsWith" text="n">
      <formula>LEFT(D12,LEN("n"))="n"</formula>
    </cfRule>
  </conditionalFormatting>
  <conditionalFormatting sqref="D23:G24">
    <cfRule type="beginsWith" dxfId="5" priority="30" operator="beginsWith" text="n">
      <formula>LEFT(D23,LEN("n"))="n"</formula>
    </cfRule>
  </conditionalFormatting>
  <conditionalFormatting sqref="D26:G30">
    <cfRule type="beginsWith" dxfId="4" priority="31" operator="beginsWith" text="n">
      <formula>LEFT(D26,LEN("n"))="n"</formula>
    </cfRule>
  </conditionalFormatting>
  <conditionalFormatting sqref="D38:G47">
    <cfRule type="beginsWith" dxfId="3" priority="28" operator="beginsWith" text="n">
      <formula>LEFT(D38,LEN("n"))="n"</formula>
    </cfRule>
  </conditionalFormatting>
  <conditionalFormatting sqref="D65:G67">
    <cfRule type="beginsWith" dxfId="2" priority="29" operator="beginsWith" text="n">
      <formula>LEFT(D65,LEN("n"))="n"</formula>
    </cfRule>
  </conditionalFormatting>
  <conditionalFormatting sqref="D112:G121">
    <cfRule type="beginsWith" dxfId="1" priority="33" operator="beginsWith" text="n">
      <formula>LEFT(D112,LEN("n"))="n"</formula>
    </cfRule>
  </conditionalFormatting>
  <conditionalFormatting sqref="D123:G125">
    <cfRule type="beginsWith" dxfId="0" priority="32" operator="beginsWith" text="n">
      <formula>LEFT(D123,LEN("n"))="n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EBF55-06B9-408A-BB95-8C140EBE5B1C}">
  <dimension ref="A1:AC25"/>
  <sheetViews>
    <sheetView workbookViewId="0">
      <selection activeCell="D23" sqref="D23"/>
    </sheetView>
  </sheetViews>
  <sheetFormatPr defaultColWidth="5.28515625" defaultRowHeight="15" x14ac:dyDescent="0.25"/>
  <cols>
    <col min="1" max="1" width="18" style="8" customWidth="1"/>
    <col min="2" max="2" width="29.85546875" style="8" bestFit="1" customWidth="1"/>
    <col min="3" max="3" width="19.7109375" style="8" bestFit="1" customWidth="1"/>
    <col min="4" max="4" width="48.7109375" style="8" customWidth="1"/>
    <col min="5" max="5" width="1.7109375" style="8" customWidth="1"/>
    <col min="6" max="6" width="5.85546875" style="36" customWidth="1"/>
    <col min="7" max="9" width="5.85546875" style="37" customWidth="1"/>
    <col min="10" max="10" width="0.7109375" style="37" customWidth="1"/>
    <col min="11" max="11" width="5.85546875" style="37" customWidth="1"/>
    <col min="12" max="12" width="0.7109375" style="37" customWidth="1"/>
    <col min="13" max="13" width="5.85546875" style="37" customWidth="1"/>
    <col min="14" max="14" width="0.7109375" style="37" customWidth="1"/>
    <col min="15" max="21" width="5.85546875" style="37" customWidth="1"/>
    <col min="22" max="22" width="0.7109375" style="37" customWidth="1"/>
    <col min="23" max="26" width="5.85546875" style="37" customWidth="1"/>
    <col min="27" max="27" width="3" style="8" customWidth="1"/>
    <col min="28" max="28" width="3.28515625" style="8" customWidth="1"/>
    <col min="29" max="29" width="10.7109375" style="8" customWidth="1"/>
    <col min="30" max="16384" width="5.28515625" style="8"/>
  </cols>
  <sheetData>
    <row r="1" spans="1:29" x14ac:dyDescent="0.25">
      <c r="A1" s="8" t="s">
        <v>873</v>
      </c>
      <c r="I1" s="8"/>
      <c r="O1" s="8"/>
    </row>
    <row r="2" spans="1:29" s="40" customFormat="1" ht="197.25" x14ac:dyDescent="0.25">
      <c r="A2" s="38" t="s">
        <v>2</v>
      </c>
      <c r="B2" s="38" t="s">
        <v>874</v>
      </c>
      <c r="C2" s="38" t="s">
        <v>326</v>
      </c>
      <c r="D2" s="38" t="s">
        <v>5</v>
      </c>
      <c r="E2" s="19"/>
      <c r="F2" s="39" t="s">
        <v>875</v>
      </c>
      <c r="G2" s="39" t="s">
        <v>876</v>
      </c>
      <c r="H2" s="39" t="s">
        <v>234</v>
      </c>
      <c r="I2" s="39" t="s">
        <v>877</v>
      </c>
      <c r="J2" s="39"/>
      <c r="K2" s="39" t="s">
        <v>241</v>
      </c>
      <c r="L2" s="39"/>
      <c r="M2" s="39" t="s">
        <v>255</v>
      </c>
      <c r="N2" s="39"/>
      <c r="O2" s="39" t="s">
        <v>878</v>
      </c>
      <c r="P2" s="39" t="s">
        <v>879</v>
      </c>
      <c r="Q2" s="39" t="s">
        <v>880</v>
      </c>
      <c r="R2" s="39" t="s">
        <v>881</v>
      </c>
      <c r="S2" s="39" t="s">
        <v>882</v>
      </c>
      <c r="T2" s="39" t="s">
        <v>883</v>
      </c>
      <c r="U2" s="39" t="s">
        <v>271</v>
      </c>
      <c r="V2" s="39"/>
      <c r="W2" s="39" t="s">
        <v>884</v>
      </c>
      <c r="X2" s="39" t="s">
        <v>885</v>
      </c>
      <c r="Y2" s="39" t="s">
        <v>886</v>
      </c>
      <c r="Z2" s="39" t="s">
        <v>887</v>
      </c>
    </row>
    <row r="3" spans="1:29" s="43" customFormat="1" ht="6" x14ac:dyDescent="0.15">
      <c r="A3" s="41"/>
      <c r="B3" s="41"/>
      <c r="C3" s="41"/>
      <c r="D3" s="41"/>
      <c r="E3" s="42"/>
      <c r="F3" s="42" t="s">
        <v>888</v>
      </c>
      <c r="G3" s="42" t="s">
        <v>888</v>
      </c>
      <c r="H3" s="42" t="s">
        <v>888</v>
      </c>
      <c r="I3" s="42" t="s">
        <v>888</v>
      </c>
      <c r="J3" s="42"/>
      <c r="K3" s="42" t="s">
        <v>888</v>
      </c>
      <c r="L3" s="42"/>
      <c r="M3" s="42" t="s">
        <v>888</v>
      </c>
      <c r="N3" s="42"/>
      <c r="O3" s="42" t="s">
        <v>888</v>
      </c>
      <c r="P3" s="42" t="s">
        <v>888</v>
      </c>
      <c r="Q3" s="42" t="s">
        <v>888</v>
      </c>
      <c r="R3" s="42" t="s">
        <v>888</v>
      </c>
      <c r="S3" s="42" t="s">
        <v>888</v>
      </c>
      <c r="T3" s="42" t="s">
        <v>888</v>
      </c>
      <c r="U3" s="42" t="s">
        <v>888</v>
      </c>
      <c r="V3" s="42"/>
      <c r="W3" s="42" t="s">
        <v>888</v>
      </c>
      <c r="X3" s="42" t="s">
        <v>888</v>
      </c>
      <c r="Y3" s="42" t="s">
        <v>888</v>
      </c>
      <c r="Z3" s="42" t="s">
        <v>888</v>
      </c>
    </row>
    <row r="4" spans="1:29" x14ac:dyDescent="0.25">
      <c r="A4" s="8" t="s">
        <v>889</v>
      </c>
      <c r="B4" s="8" t="s">
        <v>889</v>
      </c>
      <c r="C4" s="8" t="s">
        <v>890</v>
      </c>
      <c r="D4" s="8" t="s">
        <v>875</v>
      </c>
      <c r="E4" s="44" t="s">
        <v>888</v>
      </c>
      <c r="F4" s="45"/>
      <c r="G4" s="45"/>
      <c r="H4" s="45"/>
      <c r="I4" s="45"/>
      <c r="J4" s="46"/>
      <c r="K4" s="45"/>
      <c r="L4" s="46"/>
      <c r="M4" s="45"/>
      <c r="N4" s="46"/>
      <c r="O4" s="45"/>
      <c r="P4" s="45"/>
      <c r="Q4" s="45"/>
      <c r="R4" s="45"/>
      <c r="S4" s="45"/>
      <c r="T4" s="45"/>
      <c r="U4" s="45"/>
      <c r="V4" s="46"/>
      <c r="W4" s="45"/>
      <c r="X4" s="45"/>
      <c r="Y4" s="45"/>
      <c r="Z4" s="45"/>
    </row>
    <row r="5" spans="1:29" x14ac:dyDescent="0.25">
      <c r="A5" s="8" t="s">
        <v>889</v>
      </c>
      <c r="B5" s="8" t="s">
        <v>889</v>
      </c>
      <c r="C5" s="8" t="s">
        <v>229</v>
      </c>
      <c r="D5" s="8" t="s">
        <v>876</v>
      </c>
      <c r="E5" s="44" t="s">
        <v>888</v>
      </c>
      <c r="F5" s="45">
        <v>73.61</v>
      </c>
      <c r="G5" s="45"/>
      <c r="H5" s="45"/>
      <c r="I5" s="45"/>
      <c r="J5" s="46"/>
      <c r="K5" s="45"/>
      <c r="L5" s="46"/>
      <c r="M5" s="45"/>
      <c r="N5" s="46"/>
      <c r="O5" s="45"/>
      <c r="P5" s="45"/>
      <c r="Q5" s="45"/>
      <c r="R5" s="45"/>
      <c r="S5" s="45"/>
      <c r="T5" s="45"/>
      <c r="U5" s="45"/>
      <c r="V5" s="46"/>
      <c r="W5" s="45"/>
      <c r="X5" s="45"/>
      <c r="Y5" s="45"/>
      <c r="Z5" s="45"/>
    </row>
    <row r="6" spans="1:29" x14ac:dyDescent="0.25">
      <c r="A6" s="8" t="s">
        <v>889</v>
      </c>
      <c r="B6" s="8" t="s">
        <v>889</v>
      </c>
      <c r="C6" s="8" t="s">
        <v>891</v>
      </c>
      <c r="D6" s="8" t="s">
        <v>234</v>
      </c>
      <c r="E6" s="44" t="s">
        <v>888</v>
      </c>
      <c r="F6" s="45">
        <v>73.77</v>
      </c>
      <c r="G6" s="45">
        <v>65.39</v>
      </c>
      <c r="H6" s="45"/>
      <c r="I6" s="45"/>
      <c r="J6" s="46"/>
      <c r="K6" s="45"/>
      <c r="L6" s="46"/>
      <c r="M6" s="45"/>
      <c r="N6" s="46"/>
      <c r="O6" s="45"/>
      <c r="P6" s="45"/>
      <c r="Q6" s="45"/>
      <c r="R6" s="45"/>
      <c r="S6" s="45"/>
      <c r="T6" s="45"/>
      <c r="U6" s="45"/>
      <c r="V6" s="46"/>
      <c r="W6" s="45"/>
      <c r="X6" s="45"/>
      <c r="Y6" s="45"/>
      <c r="Z6" s="45"/>
    </row>
    <row r="7" spans="1:29" x14ac:dyDescent="0.25">
      <c r="A7" s="8" t="s">
        <v>889</v>
      </c>
      <c r="B7" s="8" t="s">
        <v>889</v>
      </c>
      <c r="C7" s="8" t="s">
        <v>892</v>
      </c>
      <c r="D7" s="8" t="s">
        <v>877</v>
      </c>
      <c r="E7" s="44" t="s">
        <v>888</v>
      </c>
      <c r="F7" s="45">
        <v>76.03</v>
      </c>
      <c r="G7" s="45">
        <v>67.88</v>
      </c>
      <c r="H7" s="45">
        <v>73.77</v>
      </c>
      <c r="I7" s="45"/>
      <c r="J7" s="46"/>
      <c r="K7" s="45"/>
      <c r="L7" s="46"/>
      <c r="M7" s="45"/>
      <c r="N7" s="46"/>
      <c r="O7" s="45"/>
      <c r="P7" s="45"/>
      <c r="Q7" s="45"/>
      <c r="R7" s="45"/>
      <c r="S7" s="45"/>
      <c r="T7" s="45"/>
      <c r="U7" s="45"/>
      <c r="V7" s="46"/>
      <c r="W7" s="45"/>
      <c r="X7" s="45"/>
      <c r="Y7" s="45"/>
      <c r="Z7" s="45"/>
    </row>
    <row r="8" spans="1:29" ht="3.75" customHeight="1" x14ac:dyDescent="0.25">
      <c r="E8" s="44"/>
      <c r="F8" s="46"/>
      <c r="G8" s="46"/>
      <c r="H8" s="46"/>
      <c r="I8" s="46"/>
      <c r="J8" s="46"/>
      <c r="K8" s="46"/>
      <c r="L8" s="46"/>
      <c r="M8" s="46"/>
      <c r="N8" s="46"/>
      <c r="O8" s="46"/>
      <c r="P8" s="46"/>
      <c r="Q8" s="46"/>
      <c r="R8" s="46"/>
      <c r="S8" s="46"/>
      <c r="T8" s="46"/>
      <c r="U8" s="46"/>
      <c r="V8" s="46"/>
      <c r="W8" s="46"/>
      <c r="X8" s="46"/>
      <c r="Y8" s="46"/>
      <c r="Z8" s="46"/>
    </row>
    <row r="9" spans="1:29" x14ac:dyDescent="0.25">
      <c r="A9" s="47" t="s">
        <v>238</v>
      </c>
      <c r="B9" s="48" t="s">
        <v>893</v>
      </c>
      <c r="C9" s="49" t="s">
        <v>894</v>
      </c>
      <c r="D9" s="50" t="s">
        <v>241</v>
      </c>
      <c r="E9" s="44" t="s">
        <v>888</v>
      </c>
      <c r="F9" s="45">
        <v>47.05</v>
      </c>
      <c r="G9" s="45">
        <v>48.52</v>
      </c>
      <c r="H9" s="45">
        <v>46.65</v>
      </c>
      <c r="I9" s="45">
        <v>50.63</v>
      </c>
      <c r="J9" s="46"/>
      <c r="K9" s="45"/>
      <c r="L9" s="46"/>
      <c r="M9" s="45"/>
      <c r="N9" s="46"/>
      <c r="O9" s="45"/>
      <c r="P9" s="45"/>
      <c r="Q9" s="45"/>
      <c r="R9" s="45"/>
      <c r="S9" s="45"/>
      <c r="T9" s="45"/>
      <c r="U9" s="45"/>
      <c r="V9" s="46"/>
      <c r="W9" s="45"/>
      <c r="X9" s="45"/>
      <c r="Y9" s="45"/>
      <c r="Z9" s="45"/>
    </row>
    <row r="10" spans="1:29" ht="3.75" customHeight="1" x14ac:dyDescent="0.25">
      <c r="A10" s="51"/>
      <c r="B10" s="51"/>
      <c r="E10" s="44"/>
      <c r="F10" s="46"/>
      <c r="G10" s="46"/>
      <c r="H10" s="46"/>
      <c r="I10" s="46"/>
      <c r="J10" s="46"/>
      <c r="K10" s="46"/>
      <c r="L10" s="46"/>
      <c r="M10" s="46"/>
      <c r="N10" s="46"/>
      <c r="O10" s="46"/>
      <c r="P10" s="46"/>
      <c r="Q10" s="46"/>
      <c r="R10" s="46"/>
      <c r="S10" s="46"/>
      <c r="T10" s="46"/>
      <c r="U10" s="46"/>
      <c r="V10" s="46"/>
      <c r="W10" s="46"/>
      <c r="X10" s="46"/>
      <c r="Y10" s="46"/>
      <c r="Z10" s="46"/>
    </row>
    <row r="11" spans="1:29" x14ac:dyDescent="0.25">
      <c r="A11" s="47" t="s">
        <v>252</v>
      </c>
      <c r="B11" s="48" t="s">
        <v>895</v>
      </c>
      <c r="C11" s="49" t="s">
        <v>253</v>
      </c>
      <c r="D11" s="50" t="s">
        <v>255</v>
      </c>
      <c r="E11" s="44" t="s">
        <v>888</v>
      </c>
      <c r="F11" s="45">
        <v>55.84</v>
      </c>
      <c r="G11" s="45">
        <v>54.29</v>
      </c>
      <c r="H11" s="45">
        <v>56.29</v>
      </c>
      <c r="I11" s="45">
        <v>58.23</v>
      </c>
      <c r="J11" s="46"/>
      <c r="K11" s="45">
        <v>44.3</v>
      </c>
      <c r="L11" s="46"/>
      <c r="M11" s="45"/>
      <c r="N11" s="46"/>
      <c r="O11" s="45"/>
      <c r="P11" s="45"/>
      <c r="Q11" s="45"/>
      <c r="R11" s="45"/>
      <c r="S11" s="45"/>
      <c r="T11" s="45"/>
      <c r="U11" s="45"/>
      <c r="V11" s="46"/>
      <c r="W11" s="45"/>
      <c r="X11" s="45"/>
      <c r="Y11" s="45"/>
      <c r="Z11" s="45"/>
    </row>
    <row r="12" spans="1:29" ht="3.75" customHeight="1" x14ac:dyDescent="0.25">
      <c r="A12" s="51"/>
      <c r="B12" s="51"/>
      <c r="E12" s="44"/>
      <c r="F12" s="46"/>
      <c r="G12" s="46"/>
      <c r="H12" s="46"/>
      <c r="I12" s="46"/>
      <c r="J12" s="46"/>
      <c r="K12" s="46"/>
      <c r="L12" s="46"/>
      <c r="M12" s="46"/>
      <c r="N12" s="46"/>
      <c r="O12" s="46"/>
      <c r="P12" s="46"/>
      <c r="Q12" s="46"/>
      <c r="R12" s="46"/>
      <c r="S12" s="46"/>
      <c r="T12" s="46"/>
      <c r="U12" s="46"/>
      <c r="V12" s="46"/>
      <c r="W12" s="46"/>
      <c r="X12" s="46"/>
      <c r="Y12" s="46"/>
      <c r="Z12" s="46"/>
    </row>
    <row r="13" spans="1:29" x14ac:dyDescent="0.25">
      <c r="A13" s="52" t="s">
        <v>256</v>
      </c>
      <c r="B13" s="53" t="s">
        <v>896</v>
      </c>
      <c r="C13" s="54" t="s">
        <v>897</v>
      </c>
      <c r="D13" s="55" t="s">
        <v>878</v>
      </c>
      <c r="E13" s="44" t="s">
        <v>888</v>
      </c>
      <c r="F13" s="45">
        <v>61.94</v>
      </c>
      <c r="G13" s="45">
        <v>58.42</v>
      </c>
      <c r="H13" s="45">
        <v>59.75</v>
      </c>
      <c r="I13" s="45">
        <v>62.37</v>
      </c>
      <c r="J13" s="46"/>
      <c r="K13" s="45">
        <v>42.56</v>
      </c>
      <c r="L13" s="46"/>
      <c r="M13" s="45">
        <v>55.94</v>
      </c>
      <c r="N13" s="46"/>
      <c r="O13" s="45"/>
      <c r="P13" s="45"/>
      <c r="Q13" s="45"/>
      <c r="R13" s="45"/>
      <c r="S13" s="45"/>
      <c r="T13" s="45"/>
      <c r="U13" s="45"/>
      <c r="V13" s="46"/>
      <c r="W13" s="45"/>
      <c r="X13" s="45"/>
      <c r="Y13" s="45"/>
      <c r="Z13" s="45"/>
      <c r="AB13" s="56"/>
      <c r="AC13" s="57">
        <v>100</v>
      </c>
    </row>
    <row r="14" spans="1:29" x14ac:dyDescent="0.25">
      <c r="A14" s="58"/>
      <c r="B14" s="51" t="s">
        <v>898</v>
      </c>
      <c r="C14" s="8" t="s">
        <v>899</v>
      </c>
      <c r="D14" s="59" t="s">
        <v>900</v>
      </c>
      <c r="E14" s="44" t="s">
        <v>888</v>
      </c>
      <c r="F14" s="45">
        <v>66.459999999999994</v>
      </c>
      <c r="G14" s="45">
        <v>60.46</v>
      </c>
      <c r="H14" s="45">
        <v>60.71</v>
      </c>
      <c r="I14" s="45">
        <v>67.510000000000005</v>
      </c>
      <c r="J14" s="46"/>
      <c r="K14" s="45">
        <v>42.18</v>
      </c>
      <c r="L14" s="46"/>
      <c r="M14" s="45">
        <v>56.99</v>
      </c>
      <c r="N14" s="46"/>
      <c r="O14" s="45">
        <v>71.099999999999994</v>
      </c>
      <c r="P14" s="45"/>
      <c r="Q14" s="45"/>
      <c r="R14" s="45"/>
      <c r="S14" s="45"/>
      <c r="T14" s="45"/>
      <c r="U14" s="45"/>
      <c r="V14" s="46"/>
      <c r="W14" s="60"/>
      <c r="X14" s="60"/>
      <c r="Y14" s="60"/>
      <c r="Z14" s="60"/>
      <c r="AB14" s="56"/>
      <c r="AC14" s="61"/>
    </row>
    <row r="15" spans="1:29" x14ac:dyDescent="0.25">
      <c r="A15" s="58"/>
      <c r="B15" s="51" t="s">
        <v>901</v>
      </c>
      <c r="C15" s="8" t="s">
        <v>902</v>
      </c>
      <c r="D15" s="59" t="s">
        <v>880</v>
      </c>
      <c r="E15" s="44" t="s">
        <v>888</v>
      </c>
      <c r="F15" s="45">
        <v>67.02</v>
      </c>
      <c r="G15" s="45">
        <v>61.15</v>
      </c>
      <c r="H15" s="45">
        <v>61.39</v>
      </c>
      <c r="I15" s="45">
        <v>67.88</v>
      </c>
      <c r="J15" s="46"/>
      <c r="K15" s="45">
        <v>42.38</v>
      </c>
      <c r="L15" s="46"/>
      <c r="M15" s="45">
        <v>57.42</v>
      </c>
      <c r="N15" s="46"/>
      <c r="O15" s="45">
        <v>71.95</v>
      </c>
      <c r="P15" s="45">
        <v>95.53</v>
      </c>
      <c r="Q15" s="45"/>
      <c r="R15" s="45"/>
      <c r="S15" s="45"/>
      <c r="T15" s="45"/>
      <c r="U15" s="45"/>
      <c r="V15" s="46"/>
      <c r="W15" s="45"/>
      <c r="X15" s="45"/>
      <c r="Y15" s="45"/>
      <c r="Z15" s="45"/>
      <c r="AB15" s="56"/>
      <c r="AC15" s="62" t="s">
        <v>903</v>
      </c>
    </row>
    <row r="16" spans="1:29" x14ac:dyDescent="0.25">
      <c r="A16" s="58"/>
      <c r="B16" s="52" t="s">
        <v>904</v>
      </c>
      <c r="C16" s="54" t="s">
        <v>905</v>
      </c>
      <c r="D16" s="55" t="s">
        <v>881</v>
      </c>
      <c r="E16" s="44" t="s">
        <v>888</v>
      </c>
      <c r="F16" s="45">
        <v>68.680000000000007</v>
      </c>
      <c r="G16" s="45">
        <v>62.96</v>
      </c>
      <c r="H16" s="45">
        <v>63.19</v>
      </c>
      <c r="I16" s="45">
        <v>70.19</v>
      </c>
      <c r="J16" s="46"/>
      <c r="K16" s="45">
        <v>43.37</v>
      </c>
      <c r="L16" s="46"/>
      <c r="M16" s="45">
        <v>59.44</v>
      </c>
      <c r="N16" s="46"/>
      <c r="O16" s="45">
        <v>73.22</v>
      </c>
      <c r="P16" s="45">
        <v>92.55</v>
      </c>
      <c r="Q16" s="45">
        <v>94.38</v>
      </c>
      <c r="R16" s="63"/>
      <c r="S16" s="45"/>
      <c r="T16" s="45"/>
      <c r="U16" s="45"/>
      <c r="V16" s="46"/>
      <c r="W16" s="45"/>
      <c r="X16" s="45"/>
      <c r="Y16" s="45"/>
      <c r="Z16" s="45"/>
      <c r="AB16" s="56"/>
      <c r="AC16" s="62"/>
    </row>
    <row r="17" spans="1:29" x14ac:dyDescent="0.25">
      <c r="A17" s="58"/>
      <c r="B17" s="58"/>
      <c r="C17" s="8" t="s">
        <v>906</v>
      </c>
      <c r="D17" s="59" t="s">
        <v>882</v>
      </c>
      <c r="E17" s="44" t="s">
        <v>888</v>
      </c>
      <c r="F17" s="45">
        <v>68.680000000000007</v>
      </c>
      <c r="G17" s="45">
        <v>62.96</v>
      </c>
      <c r="H17" s="45">
        <v>63.19</v>
      </c>
      <c r="I17" s="45">
        <v>70.19</v>
      </c>
      <c r="J17" s="46"/>
      <c r="K17" s="45">
        <v>43.37</v>
      </c>
      <c r="L17" s="46"/>
      <c r="M17" s="45">
        <v>59.44</v>
      </c>
      <c r="N17" s="46"/>
      <c r="O17" s="45">
        <v>73.22</v>
      </c>
      <c r="P17" s="45">
        <v>92.55</v>
      </c>
      <c r="Q17" s="45">
        <v>94.38</v>
      </c>
      <c r="R17" s="63">
        <v>100</v>
      </c>
      <c r="S17" s="45"/>
      <c r="T17" s="45"/>
      <c r="U17" s="45"/>
      <c r="V17" s="46"/>
      <c r="W17" s="45"/>
      <c r="X17" s="45"/>
      <c r="Y17" s="45"/>
      <c r="Z17" s="45"/>
      <c r="AB17" s="56"/>
      <c r="AC17" s="62"/>
    </row>
    <row r="18" spans="1:29" x14ac:dyDescent="0.25">
      <c r="A18" s="58"/>
      <c r="B18" s="64"/>
      <c r="C18" s="65" t="s">
        <v>907</v>
      </c>
      <c r="D18" s="66" t="s">
        <v>883</v>
      </c>
      <c r="E18" s="44" t="s">
        <v>888</v>
      </c>
      <c r="F18" s="45">
        <v>68.47</v>
      </c>
      <c r="G18" s="45">
        <v>63.17</v>
      </c>
      <c r="H18" s="45">
        <v>63.4</v>
      </c>
      <c r="I18" s="45">
        <v>70.41</v>
      </c>
      <c r="J18" s="46"/>
      <c r="K18" s="45">
        <v>43.58</v>
      </c>
      <c r="L18" s="46"/>
      <c r="M18" s="45">
        <v>59.44</v>
      </c>
      <c r="N18" s="46"/>
      <c r="O18" s="45">
        <v>73</v>
      </c>
      <c r="P18" s="45">
        <v>92.13</v>
      </c>
      <c r="Q18" s="45">
        <v>93.95</v>
      </c>
      <c r="R18" s="45">
        <v>99.56</v>
      </c>
      <c r="S18" s="45">
        <v>99.56</v>
      </c>
      <c r="T18" s="45"/>
      <c r="U18" s="45"/>
      <c r="V18" s="46"/>
      <c r="W18" s="45"/>
      <c r="X18" s="45"/>
      <c r="Y18" s="45"/>
      <c r="Z18" s="45"/>
      <c r="AB18" s="56"/>
      <c r="AC18" s="61"/>
    </row>
    <row r="19" spans="1:29" x14ac:dyDescent="0.25">
      <c r="A19" s="64"/>
      <c r="B19" s="67" t="s">
        <v>908</v>
      </c>
      <c r="C19" s="65" t="s">
        <v>909</v>
      </c>
      <c r="D19" s="66" t="s">
        <v>271</v>
      </c>
      <c r="E19" s="44" t="s">
        <v>888</v>
      </c>
      <c r="F19" s="45">
        <v>69.05</v>
      </c>
      <c r="G19" s="45">
        <v>63.3</v>
      </c>
      <c r="H19" s="45">
        <v>65.03</v>
      </c>
      <c r="I19" s="45">
        <v>70.78</v>
      </c>
      <c r="J19" s="46"/>
      <c r="K19" s="45">
        <v>44.94</v>
      </c>
      <c r="L19" s="46"/>
      <c r="M19" s="45">
        <v>61.61</v>
      </c>
      <c r="N19" s="46"/>
      <c r="O19" s="45">
        <v>69.61</v>
      </c>
      <c r="P19" s="45">
        <v>78.98</v>
      </c>
      <c r="Q19" s="45">
        <v>80.17</v>
      </c>
      <c r="R19" s="45">
        <v>81.739999999999995</v>
      </c>
      <c r="S19" s="45">
        <v>81.739999999999995</v>
      </c>
      <c r="T19" s="45">
        <v>81.739999999999995</v>
      </c>
      <c r="U19" s="45"/>
      <c r="V19" s="46"/>
      <c r="W19" s="45"/>
      <c r="X19" s="45"/>
      <c r="Y19" s="45"/>
      <c r="Z19" s="45"/>
      <c r="AB19" s="56"/>
      <c r="AC19" s="61">
        <v>40</v>
      </c>
    </row>
    <row r="20" spans="1:29" ht="3.75" customHeight="1" x14ac:dyDescent="0.25">
      <c r="A20" s="51"/>
      <c r="B20" s="51"/>
      <c r="E20" s="44"/>
      <c r="F20" s="46"/>
      <c r="G20" s="46"/>
      <c r="H20" s="46"/>
      <c r="I20" s="46"/>
      <c r="J20" s="46"/>
      <c r="K20" s="46"/>
      <c r="L20" s="46"/>
      <c r="M20" s="46"/>
      <c r="N20" s="46"/>
      <c r="O20" s="46"/>
      <c r="P20" s="46"/>
      <c r="Q20" s="46"/>
      <c r="R20" s="46"/>
      <c r="S20" s="46"/>
      <c r="T20" s="46"/>
      <c r="U20" s="46"/>
      <c r="V20" s="46"/>
      <c r="W20" s="46"/>
      <c r="X20" s="46"/>
      <c r="Y20" s="46"/>
      <c r="Z20" s="46"/>
    </row>
    <row r="21" spans="1:29" x14ac:dyDescent="0.25">
      <c r="A21" s="68" t="s">
        <v>272</v>
      </c>
      <c r="B21" s="52" t="s">
        <v>910</v>
      </c>
      <c r="C21" s="54" t="s">
        <v>911</v>
      </c>
      <c r="D21" s="55" t="s">
        <v>884</v>
      </c>
      <c r="E21" s="44" t="s">
        <v>888</v>
      </c>
      <c r="F21" s="45">
        <v>67.66</v>
      </c>
      <c r="G21" s="45">
        <v>62.66</v>
      </c>
      <c r="H21" s="45">
        <v>64.349999999999994</v>
      </c>
      <c r="I21" s="45">
        <v>69.08</v>
      </c>
      <c r="J21" s="46"/>
      <c r="K21" s="45">
        <v>44.28</v>
      </c>
      <c r="L21" s="46"/>
      <c r="M21" s="45">
        <v>57.14</v>
      </c>
      <c r="N21" s="46"/>
      <c r="O21" s="45">
        <v>60.38</v>
      </c>
      <c r="P21" s="45">
        <v>64.86</v>
      </c>
      <c r="Q21" s="45">
        <v>66.239999999999995</v>
      </c>
      <c r="R21" s="45">
        <v>67.66</v>
      </c>
      <c r="S21" s="45">
        <v>67.66</v>
      </c>
      <c r="T21" s="45">
        <v>67.45</v>
      </c>
      <c r="U21" s="45">
        <v>69.23</v>
      </c>
      <c r="V21" s="46"/>
      <c r="W21" s="45"/>
      <c r="X21" s="45"/>
      <c r="Y21" s="45"/>
      <c r="Z21" s="45"/>
    </row>
    <row r="22" spans="1:29" x14ac:dyDescent="0.25">
      <c r="A22" s="69"/>
      <c r="B22" s="58"/>
      <c r="C22" s="8" t="s">
        <v>912</v>
      </c>
      <c r="D22" s="59" t="s">
        <v>885</v>
      </c>
      <c r="E22" s="44" t="s">
        <v>888</v>
      </c>
      <c r="F22" s="45">
        <v>65.400000000000006</v>
      </c>
      <c r="G22" s="45">
        <v>60.46</v>
      </c>
      <c r="H22" s="45">
        <v>61.92</v>
      </c>
      <c r="I22" s="45">
        <v>66.599999999999994</v>
      </c>
      <c r="J22" s="46"/>
      <c r="K22" s="45">
        <v>43.71</v>
      </c>
      <c r="L22" s="46"/>
      <c r="M22" s="45">
        <v>54.97</v>
      </c>
      <c r="N22" s="46"/>
      <c r="O22" s="45">
        <v>58.61</v>
      </c>
      <c r="P22" s="45">
        <v>64.239999999999995</v>
      </c>
      <c r="Q22" s="45">
        <v>66.11</v>
      </c>
      <c r="R22" s="45">
        <v>65.19</v>
      </c>
      <c r="S22" s="45">
        <v>65.19</v>
      </c>
      <c r="T22" s="45">
        <v>64.98</v>
      </c>
      <c r="U22" s="45">
        <v>66.95</v>
      </c>
      <c r="V22" s="46"/>
      <c r="W22" s="45">
        <v>96.6</v>
      </c>
      <c r="X22" s="45"/>
      <c r="Y22" s="45"/>
      <c r="Z22" s="45"/>
    </row>
    <row r="23" spans="1:29" x14ac:dyDescent="0.25">
      <c r="A23" s="69"/>
      <c r="B23" s="64"/>
      <c r="C23" s="65" t="s">
        <v>913</v>
      </c>
      <c r="D23" s="66" t="s">
        <v>886</v>
      </c>
      <c r="E23" s="44" t="s">
        <v>888</v>
      </c>
      <c r="F23" s="45">
        <v>65.400000000000006</v>
      </c>
      <c r="G23" s="45">
        <v>60.46</v>
      </c>
      <c r="H23" s="45">
        <v>61.92</v>
      </c>
      <c r="I23" s="45">
        <v>66.599999999999994</v>
      </c>
      <c r="J23" s="46"/>
      <c r="K23" s="45">
        <v>43.71</v>
      </c>
      <c r="L23" s="46"/>
      <c r="M23" s="45">
        <v>54.97</v>
      </c>
      <c r="N23" s="46"/>
      <c r="O23" s="45">
        <v>58.61</v>
      </c>
      <c r="P23" s="45">
        <v>64.239999999999995</v>
      </c>
      <c r="Q23" s="45">
        <v>66.11</v>
      </c>
      <c r="R23" s="45">
        <v>65.19</v>
      </c>
      <c r="S23" s="45">
        <v>65.19</v>
      </c>
      <c r="T23" s="45">
        <v>64.98</v>
      </c>
      <c r="U23" s="45">
        <v>66.95</v>
      </c>
      <c r="V23" s="46"/>
      <c r="W23" s="45">
        <v>96.6</v>
      </c>
      <c r="X23" s="63">
        <v>100</v>
      </c>
      <c r="Y23" s="45"/>
      <c r="Z23" s="45"/>
    </row>
    <row r="24" spans="1:29" x14ac:dyDescent="0.25">
      <c r="A24" s="70"/>
      <c r="B24" s="67" t="s">
        <v>914</v>
      </c>
      <c r="C24" s="65" t="s">
        <v>915</v>
      </c>
      <c r="D24" s="66" t="s">
        <v>887</v>
      </c>
      <c r="E24" s="44" t="s">
        <v>888</v>
      </c>
      <c r="F24" s="45">
        <v>64.349999999999994</v>
      </c>
      <c r="G24" s="45">
        <v>59.83</v>
      </c>
      <c r="H24" s="45">
        <v>62.76</v>
      </c>
      <c r="I24" s="45">
        <v>65.75</v>
      </c>
      <c r="J24" s="46"/>
      <c r="K24" s="45">
        <v>44.12</v>
      </c>
      <c r="L24" s="46"/>
      <c r="M24" s="45">
        <v>56.03</v>
      </c>
      <c r="N24" s="46"/>
      <c r="O24" s="45">
        <v>59.24</v>
      </c>
      <c r="P24" s="45">
        <v>63.56</v>
      </c>
      <c r="Q24" s="45">
        <v>64.64</v>
      </c>
      <c r="R24" s="45">
        <v>65.400000000000006</v>
      </c>
      <c r="S24" s="45">
        <v>65.400000000000006</v>
      </c>
      <c r="T24" s="45">
        <v>65.19</v>
      </c>
      <c r="U24" s="45">
        <v>67.8</v>
      </c>
      <c r="V24" s="46"/>
      <c r="W24" s="45">
        <v>85.35</v>
      </c>
      <c r="X24" s="45">
        <v>84.81</v>
      </c>
      <c r="Y24" s="45">
        <v>84.81</v>
      </c>
      <c r="Z24" s="45"/>
    </row>
    <row r="25" spans="1:29" ht="3.75" customHeight="1" x14ac:dyDescent="0.25">
      <c r="A25" s="71"/>
      <c r="B25" s="71"/>
      <c r="C25" s="71"/>
      <c r="D25" s="71"/>
    </row>
  </sheetData>
  <mergeCells count="10">
    <mergeCell ref="AC15:AC17"/>
    <mergeCell ref="B16:B18"/>
    <mergeCell ref="A21:A24"/>
    <mergeCell ref="B21:B23"/>
    <mergeCell ref="A2:A3"/>
    <mergeCell ref="B2:B3"/>
    <mergeCell ref="C2:C3"/>
    <mergeCell ref="D2:D3"/>
    <mergeCell ref="A13:A19"/>
    <mergeCell ref="AB13:AB19"/>
  </mergeCells>
  <conditionalFormatting sqref="F4:Z24">
    <cfRule type="colorScale" priority="1">
      <colorScale>
        <cfvo type="num" val="40"/>
        <cfvo type="num" val="100"/>
        <color theme="4" tint="0.59999389629810485"/>
        <color rgb="FFFA7166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2C371-327B-4C58-8FDF-0DC49ED8001A}">
  <dimension ref="A1:AE28"/>
  <sheetViews>
    <sheetView tabSelected="1" workbookViewId="0">
      <selection activeCell="D2" sqref="D2:D3"/>
    </sheetView>
  </sheetViews>
  <sheetFormatPr defaultColWidth="5.28515625" defaultRowHeight="15" x14ac:dyDescent="0.25"/>
  <cols>
    <col min="1" max="1" width="18" style="8" customWidth="1"/>
    <col min="2" max="2" width="29.85546875" style="8" bestFit="1" customWidth="1"/>
    <col min="3" max="3" width="19.7109375" style="8" bestFit="1" customWidth="1"/>
    <col min="4" max="4" width="55.42578125" style="8" customWidth="1"/>
    <col min="5" max="5" width="1.7109375" style="8" customWidth="1"/>
    <col min="6" max="9" width="5.85546875" style="37" customWidth="1"/>
    <col min="10" max="10" width="0.7109375" style="37" customWidth="1"/>
    <col min="11" max="11" width="5.85546875" style="37" customWidth="1"/>
    <col min="12" max="12" width="0.7109375" style="37" customWidth="1"/>
    <col min="13" max="13" width="5.85546875" style="37" customWidth="1"/>
    <col min="14" max="14" width="0.7109375" style="37" customWidth="1"/>
    <col min="15" max="21" width="5.85546875" style="37" customWidth="1"/>
    <col min="22" max="22" width="0.7109375" style="37" customWidth="1"/>
    <col min="23" max="26" width="5.85546875" style="37" customWidth="1"/>
    <col min="27" max="27" width="3" style="8" customWidth="1"/>
    <col min="28" max="28" width="3.28515625" style="8" customWidth="1"/>
    <col min="29" max="29" width="10.7109375" style="8" customWidth="1"/>
    <col min="30" max="16384" width="5.28515625" style="8"/>
  </cols>
  <sheetData>
    <row r="1" spans="1:31" ht="37.5" customHeight="1" x14ac:dyDescent="0.25">
      <c r="A1" s="72" t="s">
        <v>916</v>
      </c>
      <c r="B1" s="72"/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  <c r="Q1" s="72"/>
      <c r="R1" s="72"/>
      <c r="S1" s="72"/>
      <c r="T1" s="72"/>
      <c r="U1" s="72"/>
      <c r="V1" s="72"/>
      <c r="W1" s="72"/>
      <c r="X1" s="72"/>
      <c r="Y1" s="72"/>
      <c r="Z1" s="72"/>
      <c r="AA1" s="72"/>
      <c r="AB1" s="72"/>
      <c r="AC1" s="72"/>
      <c r="AD1" s="72"/>
      <c r="AE1" s="72"/>
    </row>
    <row r="2" spans="1:31" s="40" customFormat="1" ht="197.25" x14ac:dyDescent="0.25">
      <c r="A2" s="38" t="s">
        <v>2</v>
      </c>
      <c r="B2" s="38" t="s">
        <v>874</v>
      </c>
      <c r="C2" s="38" t="s">
        <v>326</v>
      </c>
      <c r="D2" s="38" t="s">
        <v>5</v>
      </c>
      <c r="E2" s="19"/>
      <c r="F2" s="39" t="s">
        <v>875</v>
      </c>
      <c r="G2" s="39" t="s">
        <v>876</v>
      </c>
      <c r="H2" s="39" t="s">
        <v>234</v>
      </c>
      <c r="I2" s="39" t="s">
        <v>877</v>
      </c>
      <c r="J2" s="39"/>
      <c r="K2" s="39" t="s">
        <v>241</v>
      </c>
      <c r="L2" s="39"/>
      <c r="M2" s="39" t="s">
        <v>255</v>
      </c>
      <c r="N2" s="39"/>
      <c r="O2" s="39" t="s">
        <v>878</v>
      </c>
      <c r="P2" s="39" t="s">
        <v>879</v>
      </c>
      <c r="Q2" s="39" t="s">
        <v>880</v>
      </c>
      <c r="R2" s="39" t="s">
        <v>881</v>
      </c>
      <c r="S2" s="39" t="s">
        <v>882</v>
      </c>
      <c r="T2" s="39" t="s">
        <v>883</v>
      </c>
      <c r="U2" s="39" t="s">
        <v>271</v>
      </c>
      <c r="V2" s="39"/>
      <c r="W2" s="39" t="s">
        <v>884</v>
      </c>
      <c r="X2" s="39" t="s">
        <v>885</v>
      </c>
      <c r="Y2" s="39" t="s">
        <v>886</v>
      </c>
      <c r="Z2" s="39" t="s">
        <v>887</v>
      </c>
    </row>
    <row r="3" spans="1:31" s="43" customFormat="1" ht="6" x14ac:dyDescent="0.15">
      <c r="A3" s="41"/>
      <c r="B3" s="41"/>
      <c r="C3" s="41"/>
      <c r="D3" s="41"/>
      <c r="E3" s="42"/>
      <c r="F3" s="42" t="s">
        <v>888</v>
      </c>
      <c r="G3" s="42" t="s">
        <v>888</v>
      </c>
      <c r="H3" s="42" t="s">
        <v>888</v>
      </c>
      <c r="I3" s="42" t="s">
        <v>888</v>
      </c>
      <c r="J3" s="42"/>
      <c r="K3" s="42" t="s">
        <v>888</v>
      </c>
      <c r="L3" s="42"/>
      <c r="M3" s="42" t="s">
        <v>888</v>
      </c>
      <c r="N3" s="42"/>
      <c r="O3" s="42" t="s">
        <v>888</v>
      </c>
      <c r="P3" s="42" t="s">
        <v>888</v>
      </c>
      <c r="Q3" s="42" t="s">
        <v>888</v>
      </c>
      <c r="R3" s="42" t="s">
        <v>888</v>
      </c>
      <c r="S3" s="42" t="s">
        <v>888</v>
      </c>
      <c r="T3" s="42" t="s">
        <v>888</v>
      </c>
      <c r="U3" s="42" t="s">
        <v>888</v>
      </c>
      <c r="V3" s="42"/>
      <c r="W3" s="42" t="s">
        <v>888</v>
      </c>
      <c r="X3" s="42" t="s">
        <v>888</v>
      </c>
      <c r="Y3" s="42" t="s">
        <v>888</v>
      </c>
      <c r="Z3" s="42" t="s">
        <v>888</v>
      </c>
    </row>
    <row r="4" spans="1:31" x14ac:dyDescent="0.25">
      <c r="A4" s="8" t="s">
        <v>889</v>
      </c>
      <c r="B4" s="8" t="s">
        <v>889</v>
      </c>
      <c r="C4" s="8" t="s">
        <v>890</v>
      </c>
      <c r="D4" s="8" t="s">
        <v>875</v>
      </c>
      <c r="E4" s="44" t="s">
        <v>888</v>
      </c>
      <c r="F4" s="45"/>
      <c r="G4" s="45"/>
      <c r="H4" s="45"/>
      <c r="I4" s="45"/>
      <c r="J4" s="46"/>
      <c r="K4" s="45"/>
      <c r="L4" s="46"/>
      <c r="M4" s="45"/>
      <c r="N4" s="46"/>
      <c r="O4" s="45"/>
      <c r="P4" s="45"/>
      <c r="Q4" s="45"/>
      <c r="R4" s="45"/>
      <c r="S4" s="45"/>
      <c r="T4" s="45"/>
      <c r="U4" s="45"/>
      <c r="V4" s="46"/>
      <c r="W4" s="45"/>
      <c r="X4" s="45"/>
      <c r="Y4" s="45"/>
      <c r="Z4" s="45"/>
    </row>
    <row r="5" spans="1:31" x14ac:dyDescent="0.25">
      <c r="A5" s="8" t="s">
        <v>889</v>
      </c>
      <c r="B5" s="8" t="s">
        <v>889</v>
      </c>
      <c r="C5" s="8" t="s">
        <v>229</v>
      </c>
      <c r="D5" s="8" t="s">
        <v>876</v>
      </c>
      <c r="E5" s="44" t="s">
        <v>888</v>
      </c>
      <c r="F5" s="73">
        <v>64.150000000000006</v>
      </c>
      <c r="G5" s="45"/>
      <c r="H5" s="45"/>
      <c r="I5" s="45"/>
      <c r="J5" s="46"/>
      <c r="K5" s="45"/>
      <c r="L5" s="46"/>
      <c r="M5" s="45"/>
      <c r="N5" s="46"/>
      <c r="O5" s="45"/>
      <c r="P5" s="45"/>
      <c r="Q5" s="45"/>
      <c r="R5" s="45"/>
      <c r="S5" s="45"/>
      <c r="T5" s="45"/>
      <c r="U5" s="45"/>
      <c r="V5" s="46"/>
      <c r="W5" s="45"/>
      <c r="X5" s="45"/>
      <c r="Y5" s="45"/>
      <c r="Z5" s="45"/>
    </row>
    <row r="6" spans="1:31" x14ac:dyDescent="0.25">
      <c r="A6" s="8" t="s">
        <v>889</v>
      </c>
      <c r="B6" s="8" t="s">
        <v>889</v>
      </c>
      <c r="C6" s="8" t="s">
        <v>891</v>
      </c>
      <c r="D6" s="8" t="s">
        <v>234</v>
      </c>
      <c r="E6" s="44" t="s">
        <v>888</v>
      </c>
      <c r="F6" s="73">
        <v>56.92</v>
      </c>
      <c r="G6" s="73">
        <v>53.73</v>
      </c>
      <c r="H6" s="45"/>
      <c r="I6" s="45"/>
      <c r="J6" s="46"/>
      <c r="K6" s="45"/>
      <c r="L6" s="46"/>
      <c r="M6" s="45"/>
      <c r="N6" s="46"/>
      <c r="O6" s="45"/>
      <c r="P6" s="45"/>
      <c r="Q6" s="45"/>
      <c r="R6" s="45"/>
      <c r="S6" s="45"/>
      <c r="T6" s="45"/>
      <c r="U6" s="45"/>
      <c r="V6" s="46"/>
      <c r="W6" s="45"/>
      <c r="X6" s="45"/>
      <c r="Y6" s="45"/>
      <c r="Z6" s="45"/>
    </row>
    <row r="7" spans="1:31" x14ac:dyDescent="0.25">
      <c r="A7" s="8" t="s">
        <v>889</v>
      </c>
      <c r="B7" s="8" t="s">
        <v>889</v>
      </c>
      <c r="C7" s="8" t="s">
        <v>892</v>
      </c>
      <c r="D7" s="8" t="s">
        <v>877</v>
      </c>
      <c r="E7" s="44" t="s">
        <v>888</v>
      </c>
      <c r="F7" s="73">
        <v>55.17</v>
      </c>
      <c r="G7" s="73">
        <v>51.26</v>
      </c>
      <c r="H7" s="73">
        <v>61.78</v>
      </c>
      <c r="I7" s="45"/>
      <c r="J7" s="46"/>
      <c r="K7" s="45"/>
      <c r="L7" s="46"/>
      <c r="M7" s="45"/>
      <c r="N7" s="46"/>
      <c r="O7" s="45"/>
      <c r="P7" s="45"/>
      <c r="Q7" s="45"/>
      <c r="R7" s="45"/>
      <c r="S7" s="45"/>
      <c r="T7" s="45"/>
      <c r="U7" s="45"/>
      <c r="V7" s="46"/>
      <c r="W7" s="45"/>
      <c r="X7" s="45"/>
      <c r="Y7" s="45"/>
      <c r="Z7" s="45"/>
    </row>
    <row r="8" spans="1:31" ht="3.75" customHeight="1" x14ac:dyDescent="0.25">
      <c r="E8" s="44"/>
      <c r="F8" s="46"/>
      <c r="G8" s="46"/>
      <c r="H8" s="46"/>
      <c r="I8" s="46"/>
      <c r="J8" s="46"/>
      <c r="K8" s="46"/>
      <c r="L8" s="46"/>
      <c r="M8" s="46"/>
      <c r="N8" s="46"/>
      <c r="O8" s="46"/>
      <c r="P8" s="46"/>
      <c r="Q8" s="46"/>
      <c r="R8" s="46"/>
      <c r="S8" s="46"/>
      <c r="T8" s="46"/>
      <c r="U8" s="46"/>
      <c r="V8" s="46"/>
      <c r="W8" s="46"/>
      <c r="X8" s="46"/>
      <c r="Y8" s="46"/>
      <c r="Z8" s="46"/>
    </row>
    <row r="9" spans="1:31" x14ac:dyDescent="0.25">
      <c r="A9" s="47" t="s">
        <v>238</v>
      </c>
      <c r="B9" s="48" t="s">
        <v>893</v>
      </c>
      <c r="C9" s="49" t="s">
        <v>894</v>
      </c>
      <c r="D9" s="50" t="s">
        <v>241</v>
      </c>
      <c r="E9" s="44" t="s">
        <v>888</v>
      </c>
      <c r="F9" s="73">
        <v>48.97</v>
      </c>
      <c r="G9" s="73">
        <v>47.74</v>
      </c>
      <c r="H9" s="73">
        <v>53.51</v>
      </c>
      <c r="I9" s="73">
        <v>62.56</v>
      </c>
      <c r="J9" s="46"/>
      <c r="K9" s="45"/>
      <c r="L9" s="46"/>
      <c r="M9" s="45"/>
      <c r="N9" s="46"/>
      <c r="O9" s="45"/>
      <c r="P9" s="45"/>
      <c r="Q9" s="45"/>
      <c r="R9" s="45"/>
      <c r="S9" s="45"/>
      <c r="T9" s="45"/>
      <c r="U9" s="45"/>
      <c r="V9" s="46"/>
      <c r="W9" s="45"/>
      <c r="X9" s="45"/>
      <c r="Y9" s="45"/>
      <c r="Z9" s="45"/>
    </row>
    <row r="10" spans="1:31" ht="3.75" customHeight="1" x14ac:dyDescent="0.25">
      <c r="A10" s="51"/>
      <c r="B10" s="51"/>
      <c r="E10" s="44"/>
      <c r="F10" s="46"/>
      <c r="G10" s="46"/>
      <c r="H10" s="46"/>
      <c r="I10" s="46"/>
      <c r="J10" s="46"/>
      <c r="K10" s="46"/>
      <c r="L10" s="46"/>
      <c r="M10" s="46"/>
      <c r="N10" s="46"/>
      <c r="O10" s="46"/>
      <c r="P10" s="46"/>
      <c r="Q10" s="46"/>
      <c r="R10" s="46"/>
      <c r="S10" s="46"/>
      <c r="T10" s="46"/>
      <c r="U10" s="46"/>
      <c r="V10" s="46"/>
      <c r="W10" s="46"/>
      <c r="X10" s="46"/>
      <c r="Y10" s="46"/>
      <c r="Z10" s="46"/>
    </row>
    <row r="11" spans="1:31" x14ac:dyDescent="0.25">
      <c r="A11" s="47" t="s">
        <v>252</v>
      </c>
      <c r="B11" s="48" t="s">
        <v>895</v>
      </c>
      <c r="C11" s="49" t="s">
        <v>253</v>
      </c>
      <c r="D11" s="50" t="s">
        <v>255</v>
      </c>
      <c r="E11" s="44" t="s">
        <v>888</v>
      </c>
      <c r="F11" s="73">
        <v>32.54</v>
      </c>
      <c r="G11" s="73">
        <v>31.05</v>
      </c>
      <c r="H11" s="73">
        <v>32.03</v>
      </c>
      <c r="I11" s="73">
        <v>32.19</v>
      </c>
      <c r="J11" s="46"/>
      <c r="K11" s="73">
        <v>29.97</v>
      </c>
      <c r="L11" s="46"/>
      <c r="M11" s="45"/>
      <c r="N11" s="46"/>
      <c r="O11" s="45"/>
      <c r="P11" s="45"/>
      <c r="Q11" s="45"/>
      <c r="R11" s="45"/>
      <c r="S11" s="45"/>
      <c r="T11" s="45"/>
      <c r="U11" s="45"/>
      <c r="V11" s="46"/>
      <c r="W11" s="45"/>
      <c r="X11" s="45"/>
      <c r="Y11" s="45"/>
      <c r="Z11" s="45"/>
    </row>
    <row r="12" spans="1:31" ht="3.75" customHeight="1" x14ac:dyDescent="0.25">
      <c r="A12" s="51"/>
      <c r="B12" s="51"/>
      <c r="E12" s="44"/>
      <c r="F12" s="46"/>
      <c r="G12" s="46"/>
      <c r="H12" s="46"/>
      <c r="I12" s="46"/>
      <c r="J12" s="46"/>
      <c r="K12" s="46"/>
      <c r="L12" s="46"/>
      <c r="M12" s="46"/>
      <c r="N12" s="46"/>
      <c r="O12" s="46"/>
      <c r="P12" s="46"/>
      <c r="Q12" s="46"/>
      <c r="R12" s="46"/>
      <c r="S12" s="46"/>
      <c r="T12" s="46"/>
      <c r="U12" s="46"/>
      <c r="V12" s="46"/>
      <c r="W12" s="46"/>
      <c r="X12" s="46"/>
      <c r="Y12" s="46"/>
      <c r="Z12" s="46"/>
    </row>
    <row r="13" spans="1:31" x14ac:dyDescent="0.25">
      <c r="A13" s="52" t="s">
        <v>256</v>
      </c>
      <c r="B13" s="53" t="s">
        <v>896</v>
      </c>
      <c r="C13" s="54" t="s">
        <v>897</v>
      </c>
      <c r="D13" s="55" t="s">
        <v>878</v>
      </c>
      <c r="E13" s="44" t="s">
        <v>888</v>
      </c>
      <c r="F13" s="73">
        <v>40.78</v>
      </c>
      <c r="G13" s="73">
        <v>39.43</v>
      </c>
      <c r="H13" s="73">
        <v>39.72</v>
      </c>
      <c r="I13" s="73">
        <v>39.479999999999997</v>
      </c>
      <c r="J13" s="46"/>
      <c r="K13" s="73">
        <v>35.97</v>
      </c>
      <c r="L13" s="46"/>
      <c r="M13" s="73">
        <v>35.83</v>
      </c>
      <c r="N13" s="46"/>
      <c r="O13" s="45"/>
      <c r="P13" s="45"/>
      <c r="Q13" s="45"/>
      <c r="R13" s="45"/>
      <c r="S13" s="45"/>
      <c r="T13" s="45"/>
      <c r="U13" s="45"/>
      <c r="V13" s="46"/>
      <c r="W13" s="45"/>
      <c r="X13" s="45"/>
      <c r="Y13" s="45"/>
      <c r="Z13" s="45"/>
      <c r="AB13" s="56"/>
      <c r="AC13" s="57">
        <v>100</v>
      </c>
    </row>
    <row r="14" spans="1:31" x14ac:dyDescent="0.25">
      <c r="A14" s="58"/>
      <c r="B14" s="51" t="s">
        <v>898</v>
      </c>
      <c r="C14" s="8" t="s">
        <v>899</v>
      </c>
      <c r="D14" s="59" t="s">
        <v>900</v>
      </c>
      <c r="E14" s="44" t="s">
        <v>888</v>
      </c>
      <c r="F14" s="73">
        <v>41.55</v>
      </c>
      <c r="G14" s="73">
        <v>40.020000000000003</v>
      </c>
      <c r="H14" s="73">
        <v>40.53</v>
      </c>
      <c r="I14" s="73">
        <v>40.92</v>
      </c>
      <c r="J14" s="46"/>
      <c r="K14" s="73">
        <v>36.36</v>
      </c>
      <c r="L14" s="46"/>
      <c r="M14" s="73">
        <v>35.89</v>
      </c>
      <c r="N14" s="46"/>
      <c r="O14" s="73">
        <v>71.59</v>
      </c>
      <c r="P14" s="45"/>
      <c r="Q14" s="45"/>
      <c r="R14" s="45"/>
      <c r="S14" s="45"/>
      <c r="T14" s="45"/>
      <c r="U14" s="45"/>
      <c r="V14" s="46"/>
      <c r="W14" s="60"/>
      <c r="X14" s="60"/>
      <c r="Y14" s="60"/>
      <c r="Z14" s="60"/>
      <c r="AB14" s="56"/>
      <c r="AC14" s="61"/>
    </row>
    <row r="15" spans="1:31" x14ac:dyDescent="0.25">
      <c r="A15" s="58"/>
      <c r="B15" s="51" t="s">
        <v>901</v>
      </c>
      <c r="C15" s="8" t="s">
        <v>902</v>
      </c>
      <c r="D15" s="59" t="s">
        <v>880</v>
      </c>
      <c r="E15" s="44" t="s">
        <v>888</v>
      </c>
      <c r="F15" s="73">
        <v>40.950000000000003</v>
      </c>
      <c r="G15" s="73">
        <v>40.22</v>
      </c>
      <c r="H15" s="73">
        <v>40.71</v>
      </c>
      <c r="I15" s="73">
        <v>40.619999999999997</v>
      </c>
      <c r="J15" s="46"/>
      <c r="K15" s="73">
        <v>36.049999999999997</v>
      </c>
      <c r="L15" s="46"/>
      <c r="M15" s="73">
        <v>35.799999999999997</v>
      </c>
      <c r="N15" s="46"/>
      <c r="O15" s="73">
        <v>70.48</v>
      </c>
      <c r="P15" s="73">
        <v>92.79</v>
      </c>
      <c r="Q15" s="45"/>
      <c r="R15" s="45"/>
      <c r="S15" s="45"/>
      <c r="T15" s="45"/>
      <c r="U15" s="45"/>
      <c r="V15" s="46"/>
      <c r="W15" s="45"/>
      <c r="X15" s="45"/>
      <c r="Y15" s="45"/>
      <c r="Z15" s="45"/>
      <c r="AB15" s="56"/>
      <c r="AC15" s="62" t="s">
        <v>903</v>
      </c>
    </row>
    <row r="16" spans="1:31" x14ac:dyDescent="0.25">
      <c r="A16" s="58"/>
      <c r="B16" s="52" t="s">
        <v>904</v>
      </c>
      <c r="C16" s="54" t="s">
        <v>905</v>
      </c>
      <c r="D16" s="55" t="s">
        <v>881</v>
      </c>
      <c r="E16" s="44" t="s">
        <v>888</v>
      </c>
      <c r="F16" s="73">
        <v>42.38</v>
      </c>
      <c r="G16" s="73">
        <v>41.45</v>
      </c>
      <c r="H16" s="73">
        <v>41.48</v>
      </c>
      <c r="I16" s="73">
        <v>41.42</v>
      </c>
      <c r="J16" s="46"/>
      <c r="K16" s="73">
        <v>36.71</v>
      </c>
      <c r="L16" s="46"/>
      <c r="M16" s="73">
        <v>36.340000000000003</v>
      </c>
      <c r="N16" s="46"/>
      <c r="O16" s="73">
        <v>72.209999999999994</v>
      </c>
      <c r="P16" s="73">
        <v>85.88</v>
      </c>
      <c r="Q16" s="73">
        <v>84.87</v>
      </c>
      <c r="R16" s="45"/>
      <c r="S16" s="45"/>
      <c r="T16" s="45"/>
      <c r="U16" s="45"/>
      <c r="V16" s="46"/>
      <c r="W16" s="45"/>
      <c r="X16" s="45"/>
      <c r="Y16" s="45"/>
      <c r="Z16" s="45"/>
      <c r="AB16" s="56"/>
      <c r="AC16" s="62"/>
    </row>
    <row r="17" spans="1:29" x14ac:dyDescent="0.25">
      <c r="A17" s="58"/>
      <c r="B17" s="58"/>
      <c r="C17" s="8" t="s">
        <v>906</v>
      </c>
      <c r="D17" s="59" t="s">
        <v>882</v>
      </c>
      <c r="E17" s="44" t="s">
        <v>888</v>
      </c>
      <c r="F17" s="73">
        <v>42.4</v>
      </c>
      <c r="G17" s="73">
        <v>41.53</v>
      </c>
      <c r="H17" s="73">
        <v>41.43</v>
      </c>
      <c r="I17" s="73">
        <v>41.36</v>
      </c>
      <c r="J17" s="46"/>
      <c r="K17" s="73">
        <v>36.61</v>
      </c>
      <c r="L17" s="46"/>
      <c r="M17" s="73">
        <v>36.340000000000003</v>
      </c>
      <c r="N17" s="46"/>
      <c r="O17" s="73">
        <v>72.22</v>
      </c>
      <c r="P17" s="73">
        <v>85.76</v>
      </c>
      <c r="Q17" s="73">
        <v>84.63</v>
      </c>
      <c r="R17" s="73">
        <v>99.57</v>
      </c>
      <c r="S17" s="45"/>
      <c r="T17" s="45"/>
      <c r="U17" s="45"/>
      <c r="V17" s="46"/>
      <c r="W17" s="45"/>
      <c r="X17" s="45"/>
      <c r="Y17" s="45"/>
      <c r="Z17" s="45"/>
      <c r="AB17" s="56"/>
      <c r="AC17" s="62"/>
    </row>
    <row r="18" spans="1:29" x14ac:dyDescent="0.25">
      <c r="A18" s="58"/>
      <c r="B18" s="64"/>
      <c r="C18" s="65" t="s">
        <v>907</v>
      </c>
      <c r="D18" s="66" t="s">
        <v>883</v>
      </c>
      <c r="E18" s="44" t="s">
        <v>888</v>
      </c>
      <c r="F18" s="73">
        <v>42.34</v>
      </c>
      <c r="G18" s="73">
        <v>41.45</v>
      </c>
      <c r="H18" s="73">
        <v>41.48</v>
      </c>
      <c r="I18" s="73">
        <v>41.46</v>
      </c>
      <c r="J18" s="46"/>
      <c r="K18" s="73">
        <v>36.71</v>
      </c>
      <c r="L18" s="46"/>
      <c r="M18" s="73">
        <v>36.380000000000003</v>
      </c>
      <c r="N18" s="46"/>
      <c r="O18" s="73">
        <v>72.3</v>
      </c>
      <c r="P18" s="73">
        <v>85.75</v>
      </c>
      <c r="Q18" s="73">
        <v>84.58</v>
      </c>
      <c r="R18" s="73">
        <v>99.23</v>
      </c>
      <c r="S18" s="73">
        <v>99.01</v>
      </c>
      <c r="T18" s="45"/>
      <c r="U18" s="45"/>
      <c r="V18" s="46"/>
      <c r="W18" s="45"/>
      <c r="X18" s="45"/>
      <c r="Y18" s="45"/>
      <c r="Z18" s="45"/>
      <c r="AB18" s="56"/>
      <c r="AC18" s="61"/>
    </row>
    <row r="19" spans="1:29" x14ac:dyDescent="0.25">
      <c r="A19" s="64"/>
      <c r="B19" s="67" t="s">
        <v>908</v>
      </c>
      <c r="C19" s="65" t="s">
        <v>909</v>
      </c>
      <c r="D19" s="66" t="s">
        <v>271</v>
      </c>
      <c r="E19" s="44" t="s">
        <v>888</v>
      </c>
      <c r="F19" s="73">
        <v>33.74</v>
      </c>
      <c r="G19" s="73">
        <v>32.15</v>
      </c>
      <c r="H19" s="73">
        <v>33</v>
      </c>
      <c r="I19" s="73">
        <v>33.61</v>
      </c>
      <c r="J19" s="46"/>
      <c r="K19" s="73">
        <v>28.65</v>
      </c>
      <c r="L19" s="46"/>
      <c r="M19" s="73">
        <v>29.24</v>
      </c>
      <c r="N19" s="46"/>
      <c r="O19" s="73">
        <v>52.25</v>
      </c>
      <c r="P19" s="73">
        <v>56.69</v>
      </c>
      <c r="Q19" s="73">
        <v>55.51</v>
      </c>
      <c r="R19" s="73">
        <v>57.92</v>
      </c>
      <c r="S19" s="73">
        <v>57.87</v>
      </c>
      <c r="T19" s="73">
        <v>57.96</v>
      </c>
      <c r="U19" s="45"/>
      <c r="V19" s="46"/>
      <c r="W19" s="45"/>
      <c r="X19" s="45"/>
      <c r="Y19" s="45"/>
      <c r="Z19" s="45"/>
      <c r="AB19" s="56"/>
      <c r="AC19" s="61">
        <v>30</v>
      </c>
    </row>
    <row r="20" spans="1:29" ht="3.75" customHeight="1" x14ac:dyDescent="0.25">
      <c r="A20" s="51"/>
      <c r="B20" s="51"/>
      <c r="E20" s="44"/>
      <c r="F20" s="46"/>
      <c r="G20" s="46"/>
      <c r="H20" s="46"/>
      <c r="I20" s="46"/>
      <c r="J20" s="46"/>
      <c r="K20" s="46"/>
      <c r="L20" s="46"/>
      <c r="M20" s="46"/>
      <c r="N20" s="46"/>
      <c r="O20" s="46"/>
      <c r="P20" s="46"/>
      <c r="Q20" s="46"/>
      <c r="R20" s="46"/>
      <c r="S20" s="46"/>
      <c r="T20" s="46"/>
      <c r="U20" s="46"/>
      <c r="V20" s="46"/>
      <c r="W20" s="46"/>
      <c r="X20" s="46"/>
      <c r="Y20" s="46"/>
      <c r="Z20" s="46"/>
    </row>
    <row r="21" spans="1:29" x14ac:dyDescent="0.25">
      <c r="A21" s="68" t="s">
        <v>272</v>
      </c>
      <c r="B21" s="52" t="s">
        <v>910</v>
      </c>
      <c r="C21" s="54" t="s">
        <v>911</v>
      </c>
      <c r="D21" s="55" t="s">
        <v>884</v>
      </c>
      <c r="E21" s="44" t="s">
        <v>888</v>
      </c>
      <c r="F21" s="73">
        <v>40.67</v>
      </c>
      <c r="G21" s="73">
        <v>39.200000000000003</v>
      </c>
      <c r="H21" s="73">
        <v>41.84</v>
      </c>
      <c r="I21" s="73">
        <v>40.799999999999997</v>
      </c>
      <c r="J21" s="46"/>
      <c r="K21" s="73">
        <v>36.76</v>
      </c>
      <c r="L21" s="46"/>
      <c r="M21" s="73">
        <v>33.36</v>
      </c>
      <c r="N21" s="46"/>
      <c r="O21" s="73">
        <v>44.44</v>
      </c>
      <c r="P21" s="73">
        <v>45.7</v>
      </c>
      <c r="Q21" s="73">
        <v>46.03</v>
      </c>
      <c r="R21" s="73">
        <v>46.35</v>
      </c>
      <c r="S21" s="73">
        <v>46.35</v>
      </c>
      <c r="T21" s="73">
        <v>46.27</v>
      </c>
      <c r="U21" s="73">
        <v>37.380000000000003</v>
      </c>
      <c r="V21" s="46"/>
      <c r="W21" s="45"/>
      <c r="X21" s="45"/>
      <c r="Y21" s="45"/>
      <c r="Z21" s="45"/>
    </row>
    <row r="22" spans="1:29" x14ac:dyDescent="0.25">
      <c r="A22" s="69"/>
      <c r="B22" s="58"/>
      <c r="C22" s="8" t="s">
        <v>912</v>
      </c>
      <c r="D22" s="59" t="s">
        <v>885</v>
      </c>
      <c r="E22" s="44" t="s">
        <v>888</v>
      </c>
      <c r="F22" s="73">
        <v>40.270000000000003</v>
      </c>
      <c r="G22" s="73">
        <v>38.76</v>
      </c>
      <c r="H22" s="73">
        <v>41.4</v>
      </c>
      <c r="I22" s="73">
        <v>40.409999999999997</v>
      </c>
      <c r="J22" s="46"/>
      <c r="K22" s="73">
        <v>36.619999999999997</v>
      </c>
      <c r="L22" s="46"/>
      <c r="M22" s="73">
        <v>33.03</v>
      </c>
      <c r="N22" s="46"/>
      <c r="O22" s="73">
        <v>44.2</v>
      </c>
      <c r="P22" s="73">
        <v>45.66</v>
      </c>
      <c r="Q22" s="73">
        <v>46.09</v>
      </c>
      <c r="R22" s="73">
        <v>45.99</v>
      </c>
      <c r="S22" s="73">
        <v>45.99</v>
      </c>
      <c r="T22" s="73">
        <v>45.91</v>
      </c>
      <c r="U22" s="73">
        <v>36.979999999999997</v>
      </c>
      <c r="V22" s="46"/>
      <c r="W22" s="73">
        <v>98.9</v>
      </c>
      <c r="X22" s="45"/>
      <c r="Y22" s="45"/>
      <c r="Z22" s="45"/>
    </row>
    <row r="23" spans="1:29" x14ac:dyDescent="0.25">
      <c r="A23" s="69"/>
      <c r="B23" s="64"/>
      <c r="C23" s="65" t="s">
        <v>913</v>
      </c>
      <c r="D23" s="66" t="s">
        <v>886</v>
      </c>
      <c r="E23" s="44" t="s">
        <v>888</v>
      </c>
      <c r="F23" s="73">
        <v>40.46</v>
      </c>
      <c r="G23" s="73">
        <v>38.89</v>
      </c>
      <c r="H23" s="73">
        <v>41.55</v>
      </c>
      <c r="I23" s="73">
        <v>40.33</v>
      </c>
      <c r="J23" s="46"/>
      <c r="K23" s="73">
        <v>36.54</v>
      </c>
      <c r="L23" s="46"/>
      <c r="M23" s="73">
        <v>33.090000000000003</v>
      </c>
      <c r="N23" s="46"/>
      <c r="O23" s="73">
        <v>44.21</v>
      </c>
      <c r="P23" s="73">
        <v>45.67</v>
      </c>
      <c r="Q23" s="73">
        <v>46.1</v>
      </c>
      <c r="R23" s="73">
        <v>46.1</v>
      </c>
      <c r="S23" s="73">
        <v>46.1</v>
      </c>
      <c r="T23" s="73">
        <v>46.02</v>
      </c>
      <c r="U23" s="73">
        <v>36.979999999999997</v>
      </c>
      <c r="V23" s="46"/>
      <c r="W23" s="73">
        <v>98.48</v>
      </c>
      <c r="X23" s="73">
        <v>99.41</v>
      </c>
      <c r="Y23" s="45"/>
      <c r="Z23" s="45"/>
    </row>
    <row r="24" spans="1:29" x14ac:dyDescent="0.25">
      <c r="A24" s="70"/>
      <c r="B24" s="67" t="s">
        <v>914</v>
      </c>
      <c r="C24" s="65" t="s">
        <v>915</v>
      </c>
      <c r="D24" s="66" t="s">
        <v>887</v>
      </c>
      <c r="E24" s="44" t="s">
        <v>888</v>
      </c>
      <c r="F24" s="73">
        <v>40.64</v>
      </c>
      <c r="G24" s="73">
        <v>39.1</v>
      </c>
      <c r="H24" s="73">
        <v>42.09</v>
      </c>
      <c r="I24" s="73">
        <v>41.1</v>
      </c>
      <c r="J24" s="46"/>
      <c r="K24" s="73">
        <v>36.4</v>
      </c>
      <c r="L24" s="46"/>
      <c r="M24" s="73">
        <v>33.08</v>
      </c>
      <c r="N24" s="46"/>
      <c r="O24" s="73">
        <v>43.89</v>
      </c>
      <c r="P24" s="73">
        <v>44.79</v>
      </c>
      <c r="Q24" s="73">
        <v>45.24</v>
      </c>
      <c r="R24" s="73">
        <v>45.64</v>
      </c>
      <c r="S24" s="73">
        <v>45.55</v>
      </c>
      <c r="T24" s="73">
        <v>45.47</v>
      </c>
      <c r="U24" s="73">
        <v>36.31</v>
      </c>
      <c r="V24" s="46"/>
      <c r="W24" s="73">
        <v>70.56</v>
      </c>
      <c r="X24" s="73">
        <v>70.38</v>
      </c>
      <c r="Y24" s="73">
        <v>70.42</v>
      </c>
      <c r="Z24" s="45"/>
    </row>
    <row r="25" spans="1:29" ht="3.75" customHeight="1" x14ac:dyDescent="0.25">
      <c r="A25" s="71"/>
      <c r="B25" s="71"/>
      <c r="C25" s="71"/>
      <c r="D25" s="71"/>
    </row>
    <row r="27" spans="1:29" ht="15" customHeight="1" x14ac:dyDescent="0.25">
      <c r="B27" s="74"/>
      <c r="C27" s="74"/>
      <c r="D27" s="74"/>
      <c r="E27" s="74"/>
      <c r="F27" s="74"/>
      <c r="G27" s="74"/>
      <c r="H27" s="74"/>
      <c r="I27" s="74"/>
      <c r="J27" s="74"/>
      <c r="K27" s="74"/>
      <c r="L27" s="74"/>
      <c r="M27" s="74"/>
      <c r="N27" s="74"/>
      <c r="O27" s="74"/>
      <c r="P27" s="74"/>
      <c r="Q27" s="74"/>
      <c r="R27" s="74"/>
      <c r="S27" s="74"/>
      <c r="T27" s="74"/>
      <c r="U27" s="74"/>
      <c r="V27" s="74"/>
      <c r="W27" s="74"/>
      <c r="X27" s="74"/>
      <c r="Y27" s="74"/>
      <c r="Z27" s="74"/>
    </row>
    <row r="28" spans="1:29" x14ac:dyDescent="0.25">
      <c r="A28" s="74"/>
      <c r="B28" s="74"/>
      <c r="C28" s="74"/>
      <c r="D28" s="74"/>
      <c r="E28" s="74"/>
      <c r="F28" s="74"/>
      <c r="G28" s="74"/>
      <c r="H28" s="74"/>
      <c r="I28" s="74"/>
      <c r="J28" s="74"/>
      <c r="K28" s="74"/>
      <c r="L28" s="74"/>
      <c r="M28" s="74"/>
      <c r="N28" s="74"/>
      <c r="O28" s="74"/>
      <c r="P28" s="74"/>
      <c r="Q28" s="74"/>
      <c r="R28" s="74"/>
      <c r="S28" s="74"/>
      <c r="T28" s="74"/>
      <c r="U28" s="74"/>
      <c r="V28" s="74"/>
      <c r="W28" s="74"/>
      <c r="X28" s="74"/>
      <c r="Y28" s="74"/>
      <c r="Z28" s="74"/>
    </row>
  </sheetData>
  <mergeCells count="11">
    <mergeCell ref="A21:A24"/>
    <mergeCell ref="B21:B23"/>
    <mergeCell ref="A1:AE1"/>
    <mergeCell ref="A2:A3"/>
    <mergeCell ref="B2:B3"/>
    <mergeCell ref="C2:C3"/>
    <mergeCell ref="D2:D3"/>
    <mergeCell ref="A13:A19"/>
    <mergeCell ref="AB13:AB19"/>
    <mergeCell ref="AC15:AC17"/>
    <mergeCell ref="B16:B18"/>
  </mergeCells>
  <conditionalFormatting sqref="F4:Z24">
    <cfRule type="colorScale" priority="1">
      <colorScale>
        <cfvo type="num" val="30"/>
        <cfvo type="num" val="100"/>
        <color theme="4" tint="0.59999389629810485"/>
        <color rgb="FFFA716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S1</vt:lpstr>
      <vt:lpstr>Supplementary table S2</vt:lpstr>
      <vt:lpstr>Supplementary table S3</vt:lpstr>
      <vt:lpstr>Supplementary table S4</vt:lpstr>
      <vt:lpstr>Supplementary table S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antelle Hooper (Cefas)</dc:creator>
  <cp:keywords/>
  <dc:description/>
  <cp:lastModifiedBy>Chantelle Hooper (Cefas)</cp:lastModifiedBy>
  <cp:revision/>
  <dcterms:created xsi:type="dcterms:W3CDTF">2024-05-27T13:05:19Z</dcterms:created>
  <dcterms:modified xsi:type="dcterms:W3CDTF">2025-07-07T08:35:45Z</dcterms:modified>
  <cp:category/>
  <cp:contentStatus/>
</cp:coreProperties>
</file>